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111"/>
  <workbookPr autoCompressPictures="0"/>
  <mc:AlternateContent xmlns:mc="http://schemas.openxmlformats.org/markup-compatibility/2006">
    <mc:Choice Requires="x15">
      <x15ac:absPath xmlns:x15ac="http://schemas.microsoft.com/office/spreadsheetml/2010/11/ac" url="/Users/SeefeldA/Box Sync/SPARQ_UCSF/RESEARCH/Data/India/- For Public Posting -/India MH Data/Women/"/>
    </mc:Choice>
  </mc:AlternateContent>
  <xr:revisionPtr revIDLastSave="0" documentId="13_ncr:1_{FB4ACE3E-C353-E643-B327-6B31375F3193}" xr6:coauthVersionLast="36" xr6:coauthVersionMax="36" xr10:uidLastSave="{00000000-0000-0000-0000-000000000000}"/>
  <bookViews>
    <workbookView xWindow="0" yWindow="460" windowWidth="25200" windowHeight="14860" tabRatio="534" xr2:uid="{00000000-000D-0000-FFFF-FFFF00000000}"/>
  </bookViews>
  <sheets>
    <sheet name="survey" sheetId="1" r:id="rId1"/>
    <sheet name="choices" sheetId="2" r:id="rId2"/>
  </sheets>
  <calcPr calcId="152511"/>
  <fileRecoveryPr autoRecover="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2253" uniqueCount="1159">
  <si>
    <t>Yes</t>
  </si>
  <si>
    <t>No</t>
  </si>
  <si>
    <t>value</t>
  </si>
  <si>
    <t/>
  </si>
  <si>
    <t>1</t>
  </si>
  <si>
    <t>0</t>
  </si>
  <si>
    <t>हाँ, और स्कूल में सीखा</t>
  </si>
  <si>
    <t>2</t>
  </si>
  <si>
    <t>हाँ, लेकिन स्कूल में नहीं गए</t>
  </si>
  <si>
    <t>नहीं</t>
  </si>
  <si>
    <t>स्कूल नहीं गए</t>
  </si>
  <si>
    <t>प्राथमिक कक्षा तक</t>
  </si>
  <si>
    <t>3</t>
  </si>
  <si>
    <t>माध्यमिक कक्षा तक</t>
  </si>
  <si>
    <t>4</t>
  </si>
  <si>
    <t>कॉलेज (मध्य स्तर) तक</t>
  </si>
  <si>
    <t>5</t>
  </si>
  <si>
    <t>विश्वविद्यालय तक</t>
  </si>
  <si>
    <t>5. आपने किस कक्षा तक पढाई की है?</t>
  </si>
  <si>
    <t>कृषक</t>
  </si>
  <si>
    <t>कृषि श्रम</t>
  </si>
  <si>
    <t>आकस्मिक श्रम</t>
  </si>
  <si>
    <t>वेतनभोगी कर्मचारी</t>
  </si>
  <si>
    <t>स्वनियोजित खुदरा व्यापार</t>
  </si>
  <si>
    <t>6</t>
  </si>
  <si>
    <t>स्वनियोजित लघु उद्योग</t>
  </si>
  <si>
    <t>7</t>
  </si>
  <si>
    <t>बेरोज़गार/गृहिणी</t>
  </si>
  <si>
    <t>9</t>
  </si>
  <si>
    <t>अन्य  (स्पष्ट करे)</t>
  </si>
  <si>
    <t>1. पिछले जन्मदिन पे आप कितने साल की हुईं ?</t>
  </si>
  <si>
    <t>2. क्या आप शादी शुदा है?</t>
  </si>
  <si>
    <t>3. आपका विवाह किस उम्र में हुआ था?</t>
  </si>
  <si>
    <t>4. क्या आप पढ़/लिख सकती हैं ?</t>
  </si>
  <si>
    <t>6. आपने कुल कितने साल की पढाई पूरी की है ?</t>
  </si>
  <si>
    <t>7. क्या आप कोई ऐसा काम करती है जिस से आपको आय हो?</t>
  </si>
  <si>
    <t>99</t>
  </si>
  <si>
    <t>पता है</t>
  </si>
  <si>
    <t>88</t>
  </si>
  <si>
    <t>पता नहीं</t>
  </si>
  <si>
    <t>बेरोज़गार</t>
  </si>
  <si>
    <t>अन्य (स्पष्ट करे)</t>
  </si>
  <si>
    <t>अविवाहित</t>
  </si>
  <si>
    <t>साथी के साथ रहना</t>
  </si>
  <si>
    <t>शादी शुदा</t>
  </si>
  <si>
    <t>विधवा</t>
  </si>
  <si>
    <t>तलाकशुदा</t>
  </si>
  <si>
    <t>पता नही</t>
  </si>
  <si>
    <t>पता हैं</t>
  </si>
  <si>
    <t>आधार</t>
  </si>
  <si>
    <t>वोटर आईडी</t>
  </si>
  <si>
    <t>बी पी एल</t>
  </si>
  <si>
    <t>ए पी एल</t>
  </si>
  <si>
    <t>पासपोर्ट</t>
  </si>
  <si>
    <t>अन्य (स्पष्ट करें)</t>
  </si>
  <si>
    <t>हिन्दू</t>
  </si>
  <si>
    <t>मुस्लिम</t>
  </si>
  <si>
    <t>ईसाई</t>
  </si>
  <si>
    <t>अन्य</t>
  </si>
  <si>
    <t>अनुसूचित जाति</t>
  </si>
  <si>
    <t>अनुसूचित जनजाति</t>
  </si>
  <si>
    <t>सामान्य</t>
  </si>
  <si>
    <t>अन्य पिछड़ा वर्ग</t>
  </si>
  <si>
    <t>हाँ</t>
  </si>
  <si>
    <t>8</t>
  </si>
  <si>
    <t>इनकार</t>
  </si>
  <si>
    <t>18. आप कुल कितनी बार गर्भवती रह चुकी हैं ? उन गर्भावस्था के बारे में भी बताएं जब आपका आकस्मिक गर्भपात हुआ था, या आपने करवाया था |  (गर्भावस्था)</t>
  </si>
  <si>
    <t>19. जब आप पहली बार गर्भवती बनी, आपकी क्या उम्र थी?   (साल में)</t>
  </si>
  <si>
    <t>20. कुछ महिलाओं का बच्चा अपने आप गिर जाता है. क्या आपका बच्चा कभी गिरा है? (miscarriage)</t>
  </si>
  <si>
    <t>21. आपका बच्चा कितनी बार गिर चूका है?</t>
  </si>
  <si>
    <t>22. कईं बार महिलाओं के पास बच्चा पैदा करने के लिए पैसा नहीं होता, या उनका पति और बच्चे नहीं चाहता, ऐसे मैं उन्हें गर्भपात (abortion) कराना पड़ता है।  क्या आपने कभी गर्भपात करा है, या किसी और से करवाया है?</t>
  </si>
  <si>
    <t>23. आपने कितनी बार गर्भपात करें/कराएं हैं?</t>
  </si>
  <si>
    <t>24. आपने कितनी बार बच्चों को जन्म दिया है? (बार)</t>
  </si>
  <si>
    <t>25. कईं महिलाओं के बच्चों का मृत जन्म होता है? क्या ऐसा कभी आप के साथ भी हुआ है?</t>
  </si>
  <si>
    <t>26. आपके साथ ऐसा कितनी बार हो चूका है? (stillbirths)</t>
  </si>
  <si>
    <t>27. क्या आपने कभी बच्चे को जन्म दिया है, जिसकी बाद में मृत्यु हो गयी हो?</t>
  </si>
  <si>
    <t>28. ऐसा कितनी बार हुआ है? (बच्चा)</t>
  </si>
  <si>
    <t>29. अभी आपके कितने बच्चे हैं?</t>
  </si>
  <si>
    <t>33. जब आप पहले गर्भवती थीं, क्या आप प्रसव के पूर्व विशेष देखभाल के लिए स्वास्थ्य केंद्र गयीं थीं?</t>
  </si>
  <si>
    <t>34. क्या आपके अन्य बच्चे स्वास्थ्य केंद्र में पैदा हुए थे?</t>
  </si>
  <si>
    <t>35.  क्या आपने हाल ही के गर्भधारण के लिये प्रसव के पूर्व विशेष देखभाल प्राप्त करी थी?</t>
  </si>
  <si>
    <t>10</t>
  </si>
  <si>
    <t>11</t>
  </si>
  <si>
    <t>12</t>
  </si>
  <si>
    <t>सरदर्द</t>
  </si>
  <si>
    <t>धुंधली दृष्टि</t>
  </si>
  <si>
    <t>योनि से खून बहना</t>
  </si>
  <si>
    <t>धनुस्तंभ(टिटनेस)</t>
  </si>
  <si>
    <t>निचले पेट में दर्द</t>
  </si>
  <si>
    <t>बुखार</t>
  </si>
  <si>
    <t>अत्यधिक उलटी</t>
  </si>
  <si>
    <t>चक्कर आना</t>
  </si>
  <si>
    <t>घबराहट</t>
  </si>
  <si>
    <t>13</t>
  </si>
  <si>
    <t>उच्च रक्त चाप</t>
  </si>
  <si>
    <t>14</t>
  </si>
  <si>
    <t>15</t>
  </si>
  <si>
    <t>16</t>
  </si>
  <si>
    <t>मलेरिआ</t>
  </si>
  <si>
    <t>17</t>
  </si>
  <si>
    <t>मूत्र पथ के संक्रमण</t>
  </si>
  <si>
    <t>39. कितनी बार आपने इस गर्भावस्था के दौरान प्रसव पूर्व देखभाल प्राप्त किया?</t>
  </si>
  <si>
    <t>42. क्या आप इन सब समस्याओं के लिए किसी से मिली थी?</t>
  </si>
  <si>
    <t>डॉक्टर</t>
  </si>
  <si>
    <t>नर्स/मिडवाइफ</t>
  </si>
  <si>
    <t>सहायक नर्स मिडवाइफ</t>
  </si>
  <si>
    <t>प्रशिक्षित पारंपरिक जन्म परिचर</t>
  </si>
  <si>
    <t>अप्रशिक्षित पारंपरिक जन्म परिचर</t>
  </si>
  <si>
    <t>रिश्तेदार / दोस्त</t>
  </si>
  <si>
    <t>एम्बुलेंस</t>
  </si>
  <si>
    <t>टैक्सी / निजी कार (पैसे लागू)</t>
  </si>
  <si>
    <t>निजी कार (मुफ़्त)</t>
  </si>
  <si>
    <t>मोटरसाइकिल</t>
  </si>
  <si>
    <t>साइकिल</t>
  </si>
  <si>
    <t>पैदल</t>
  </si>
  <si>
    <t>बहुत कम</t>
  </si>
  <si>
    <t>थोड़ा सा</t>
  </si>
  <si>
    <t>बहुत ज्यादा</t>
  </si>
  <si>
    <t>बहुत आसान है</t>
  </si>
  <si>
    <t>आसान है</t>
  </si>
  <si>
    <t>मुश्किल है</t>
  </si>
  <si>
    <t>बहुत कठिन है</t>
  </si>
  <si>
    <t>47. आपको क्या लगता है की, आपको स्वास्थ्य केंद्र पहुँचने के लिए कितना समय लगता है? क्या आप कहंगे की यह बहुत कम, थोड़ा सा, कुछ हद तक है, या बहुत ज्यादा है?</t>
  </si>
  <si>
    <t>49. स्वास्थ्य केंद्र तक पहुंचने के लिए परिबहन पाना आपके लिए कितना आसान है? क्या आप कहेंगे बहुत आसान, आसान, मुश्किल और बहुत मुश्किल?</t>
  </si>
  <si>
    <t>50.  स्वास्थ्य केंद्र  तक पहुंचने के लिए परिबहन का खर्च उठाना आपके लिए कितना आसान है? क्या आप कहेंगे बहुत आसान, आसान, मुश्किल और बहुत मुश्किल?</t>
  </si>
  <si>
    <t>51. क्या इस स्वास्थ्य केंद्र  में प्रसव देखभाल मुफ्त में उपलब्ध है?</t>
  </si>
  <si>
    <t>हाँ (पर पता नही कितना)</t>
  </si>
  <si>
    <t>हाँ (पता है कितना दिया)</t>
  </si>
  <si>
    <t>हाँ (पता है कितना )</t>
  </si>
  <si>
    <t>हाँ (और पता है कितना)</t>
  </si>
  <si>
    <t>53. क्या आपके बच्चे के लिंग की वजह से आपको ज्यादा या कम पैसा देना पड़ा?</t>
  </si>
  <si>
    <t>55.1 कितने पैसे दियें ? (Rs.)</t>
  </si>
  <si>
    <t>56. अपनी देखभाल के लिए और दवाइयों/टेस्ट के लिए खर्च उठाना आपके लिए कितना आसान है? क्या यह बहुत आसान है, आसान है, मुश्किल है, बहुत कठिन है?</t>
  </si>
  <si>
    <t>64. इस परिवहन का इंतेज़ाम किसने किया था?</t>
  </si>
  <si>
    <t>65. क्या कोई आपके साथ घर से स्वास्थ्य केंद्र गया था?</t>
  </si>
  <si>
    <t>67. क्या कोई आपके साथ पसब के कमरे मैं उपस्थित थे?</t>
  </si>
  <si>
    <t>68. क्या आप चाहते थे की प्रसब के दौरान कोई आपके साथ उपस्थित रहे?</t>
  </si>
  <si>
    <t>69. आप प्रसब के समय उस कमरे मैं किसकी उपस्थिति चाहते थे?</t>
  </si>
  <si>
    <t>एक घंटे से कम समय</t>
  </si>
  <si>
    <t>एक घंटे या उससे अधिक</t>
  </si>
  <si>
    <t>75. क्या लेबर रूम में पर्दे, दीवार, या कुछ और था जो आपको अन्य महिलाओं से अलग कर रहे थे?</t>
  </si>
  <si>
    <t>सुबह</t>
  </si>
  <si>
    <t>दोपहर</t>
  </si>
  <si>
    <t>शाम</t>
  </si>
  <si>
    <t>रात-मध्यरात्री से पहले</t>
  </si>
  <si>
    <t>रात-मध्यरात्रि पश्चात</t>
  </si>
  <si>
    <t>77. दिन के कौन से समय आप केंद्र मैं पहुंचे?</t>
  </si>
  <si>
    <t>81. क्या किसी स्वास्थ्य सहयोगी ने आपसे आपकी तबीयत के बारे में पूछा/ या आपसे पुछा यदि आपको कोई कठिनाई ही रही है?</t>
  </si>
  <si>
    <t>82. क्या किसी स्वास्थ्य सहयोगी ने आपसे पुछा कि क्या आपको सर दर्द हो रहा है, या आपकी दृष्टि धुंधली है?</t>
  </si>
  <si>
    <t>83. क्या किसी स्वास्थ्य सहयोगी ने आपसे पुछा कि क्या आपके योनि से खून निकल रहा है?</t>
  </si>
  <si>
    <t>84. क्या किसी स्वास्थ्य सहयोगी ने आपसे पुछा कि क्या आपका पानी निकल रहा है और कब से?</t>
  </si>
  <si>
    <t>85. क्या किसी स्वास्थ्य सहयोगी ने आपसे पुछा कि क्या आपके पास उन के लिए कोई प्रश्न हैं?</t>
  </si>
  <si>
    <t>86. क्या किसी स्वास्थ्य सहयोगी ने आपकी जाँच की थी?</t>
  </si>
  <si>
    <t>87. क्या किसी स्वास्थ्य सहयोगी ने आपके खून के दबाव (ब्लडप्रेशर) की जाँच की थी?</t>
  </si>
  <si>
    <t>88. क्या किसी स्वास्थ्य सहयोगी ने आपके नाड़ी (पल्स) की जाँच की थी?</t>
  </si>
  <si>
    <t>89. क्या किसी स्वास्थ्य सहयोगी ने आपके  संकुचन (कंट्रक्शन्स) का जाँच किया था?</t>
  </si>
  <si>
    <t>90. क्या किसी स्वास्थ्य सहयोगी ने आपके बच्चे के दिल की धड़कन की जाँच की थी?</t>
  </si>
  <si>
    <t>91. क्या किसी स्वास्थ्य सहयोगी ने आपकी योनि की जाँच की थी?</t>
  </si>
  <si>
    <t>93. प्रसव पीड़ा या प्रसव के दौरान क्या कभी भी आपको अकेले छोड़ा गया था?</t>
  </si>
  <si>
    <t>धीमी गति या बच्चे का कोई हलचल नहीं</t>
  </si>
  <si>
    <t>शिशु के हाथ / पैर पहले बाहर आया</t>
  </si>
  <si>
    <t>लंबे समय की प्रसव पीड़ा</t>
  </si>
  <si>
    <t>बाधित प्रसव</t>
  </si>
  <si>
    <t>फटे गर्भाशय</t>
  </si>
  <si>
    <t>प्लेसेंटा प्रेविया</t>
  </si>
  <si>
    <t>नासूर</t>
  </si>
  <si>
    <t>95. क्या किसी भी समय प्रसव के दौरान आपको अन्य कोई समस्या हुई थी?</t>
  </si>
  <si>
    <t>96. आपको कौन कौन सी समस्याएं हुई थी? अन्य कोई?</t>
  </si>
  <si>
    <t>96.1 आपको कौन कौन सी समस्याएं हुई थी? अन्य कोई?       -  अन्य (स्पष्ट करें)</t>
  </si>
  <si>
    <t>97.1 प्रसव पीड़ा या प्रसव के दौरान  आपको निम्नलिखित  में से क्या  प्राप्त  हुआ  था? -  Intravenous fluids (IV)/इंट्रावेनस (IV) फ्लूइड</t>
  </si>
  <si>
    <t>97.3 प्रसव पीड़ा या प्रसव के दौरान  आपको निम्नलिखित  में से क्या  प्राप्त  हुआ  था?  - दर्द की दवाई</t>
  </si>
  <si>
    <t>97.4 प्रसव पीड़ा या प्रसव के दौरान  आपको निम्नलिखित  में से क्या  प्राप्त  हुआ  था?  - दर्द की दवाई के इलावा कोई और दवाई</t>
  </si>
  <si>
    <t>98. क्या आपके बच्चे को किसी उपकरण की सहायता के साथ निकाला गया था?</t>
  </si>
  <si>
    <t>99. क्या आपका बच्चा शल्यक्रिया (caesarian section) के द्वारा हुआ था?</t>
  </si>
  <si>
    <t>100. बच्चा होने के तुरंत बाद क्या उसे आपके पेट या छाती पर रख्खा गया था?</t>
  </si>
  <si>
    <t>101. बच्चा होने के बाद क्या किसी स्वास्थ्य सहयोगी ने आपके स्वास्थ्य की जाँच की थी?</t>
  </si>
  <si>
    <t>102.1 बच्चा होने के कितने समय बाद स्वास्थ्य सहयोगी ने आपके स्वास्थ्य की पहले बार जाँच की थी?</t>
  </si>
  <si>
    <t>दिन में एक बार</t>
  </si>
  <si>
    <t>दिन में दो बार</t>
  </si>
  <si>
    <t>दिन में तीन बार</t>
  </si>
  <si>
    <t>दिन में तीन बार से ज़्यादा</t>
  </si>
  <si>
    <t>कभी नहीँ</t>
  </si>
  <si>
    <t>पहले से ही उपयोग कर रहे है</t>
  </si>
  <si>
    <t>इस्तेमाल की योजना कर रहे है</t>
  </si>
  <si>
    <t>अभी सोचा नही है</t>
  </si>
  <si>
    <t>104. क्या आपको प्रसवोत्तर वार्ड में अलग बिस्तर मिला था ?</t>
  </si>
  <si>
    <t>105. आप प्रसव के बाद जिस कमरे मैं थी क्या वहाँ पर्दे थे?</t>
  </si>
  <si>
    <t>106. क्या पुरुष वार्ड में स्वतंत्र रूप से प्रवेश कर सकते थे?</t>
  </si>
  <si>
    <t>107. क्या वहां  24 * 7 बिजली की व्यवस्था थी?</t>
  </si>
  <si>
    <t>108. क्या वहां बाथरूम मैं पानी की आपूर्ति  के लिए  24 * 7 व्यवस्था थी?</t>
  </si>
  <si>
    <t>110. चिकित्सक वार्ड में आप की जाँच के लिए कितने बार आते थे?</t>
  </si>
  <si>
    <t>111. नर्स आपको देखने के लिए प्रसवोत्तर वार्ड मैं कितने बार आती थी?</t>
  </si>
  <si>
    <t>112. क्या आपके जरूरत के समय कोई भी कर्मचारी सहायता के लिए उपलब्ध रहते थे?</t>
  </si>
  <si>
    <t>113. क्या आप अगले 6 महीने में कोई भी परिवार नियोजन की विधि उपयोग करने की योजना बना रहे हैं?</t>
  </si>
  <si>
    <t>114. जब आप परिवार नियोजन प्रक्रिया (आईयूडी / नसबंदी)  के लिए गए थे, क्या स्टाफ ने आपकी सहमति ली थी?</t>
  </si>
  <si>
    <t>115.1 बच्चा पैदा होने के बाद आपको केंद्र में कितना समय रहना पड़ा ?</t>
  </si>
  <si>
    <t>115.2 बच्चा पैदा होने के बाद आपको केंद्र में कितना समय रहना पड़ा ? (घंटे)</t>
  </si>
  <si>
    <t>116.1 आप और कितने समय तक रुकने की सोच रहे हैं या आपको और कितने समय रुकने के लिए कहा गया है?</t>
  </si>
  <si>
    <t>119.1 क्या स्टाफ के किसी भी सदस्य ने 'बच्चे का टीकाकरण' के बारे में आपको सलाह दिया?</t>
  </si>
  <si>
    <t>119.2 क्या स्टाफ के किसी भी सदस्य ने 'केवल माँ का दूध' के बारे में आपको सलाह दिया?</t>
  </si>
  <si>
    <t>119.3 क्या स्टाफ के किसी भी सदस्य ने 'सही पोषण' के बारे में आपको सलाह दिया?</t>
  </si>
  <si>
    <t>119.4 क्या स्टाफ के किसी भी सदस्य ने 'बच्चे को सही तरह नहलाना' के बारे में आपको सलाह दिया?</t>
  </si>
  <si>
    <t>119.5 क्या स्टाफ के किसी भी सदस्य ने 'बच्चे की नाल की देखभाल' के बारे में आपको सलाह दिया?</t>
  </si>
  <si>
    <t>119.6 क्या स्टाफ के किसी भी सदस्य ने 'माँ के लिए खतरे के संकेत' के बारे में आपको सलाह दिया?</t>
  </si>
  <si>
    <t>119.7 क्या स्टाफ के किसी भी सदस्य ने 'बच्चे के लिए खतरे के संकेत' के बारे में आपको सलाह दिया?</t>
  </si>
  <si>
    <t>119.8 क्या स्टाफ के किसी भी सदस्य ने 'परिवार नियोजन' के बारे में आपको सलाह दिया?</t>
  </si>
  <si>
    <t>119.9 क्या स्टाफ के किसी भी सदस्य ने 'अन्य किसी' के बारे में आपको सलाह दिया?  (स्पष्टकरें)</t>
  </si>
  <si>
    <t>120. बच्चा होने के एकदम बाद क्या आपको किसी प्रकार की कठिनाइयों का सामना करना पड़ा था?</t>
  </si>
  <si>
    <t>19</t>
  </si>
  <si>
    <t>122. आप जिस समय गर्भवती हुईं थी उस समय की स्वास्थ्य को आप कैसे मूल्यांकन करेंगी? क्या आप कहेंगे, अति उत्कृष्ट, बहुत अच्छा, अच्छा, निष्पक्ष, खराब या बहुत खराब?</t>
  </si>
  <si>
    <t>123. /इस समय की स्वास्थ्य को आप कैसे मूल्यांकन करेंगी? क्या आप कहेंगे, अति उत्कृष्ट, बहुत अच्छा, अच्छा, निष्पक्ष, खराब या बहुत खराब?</t>
  </si>
  <si>
    <t>124. यदि आप कभी फिर गर्भवती होंगी, तो कौनसे जगह पे आप प्रसव के लिए जाना चाहेंगे?</t>
  </si>
  <si>
    <t>125. यदि आप कभी फिर गर्भवती होंगी, तब प्रसव के समय आप अपने साथ कैसा सहयोगी चांहेंगीं?</t>
  </si>
  <si>
    <t>126. (प्रसव के दौरान) / यदि आप कभी फिर गर्भवती होंगी, तब प्रसव  के समय क्या आप सहयोगी के इलावा किसी और को कमरे में साथ रखना चाहेंगीं?</t>
  </si>
  <si>
    <t>127. प्रसव पीड़ा के दौरान आप किसको अपने साथ कमरे में रखना चाहेंगी?</t>
  </si>
  <si>
    <t>127.1 प्रसव पीड़ा के दौरान आप किसको अपने साथ कमरे में रखना चाहेंगी?   अन्य (स्पष्टकरें)</t>
  </si>
  <si>
    <t>130. यदि आप कभी फिर गर्भवती होंगी, तब बच्चा होने के बाद क्या आप सहयोगी के इलावा किसी और को कमरे में साथ रखना चाहेंगीं?</t>
  </si>
  <si>
    <t>132. सामान्य तौर पर प्रसव के दौरान प्राप्त की गयी देखभाल की गुणवत्ता को आप कैसे मूल्यांकन करेंगी?  क्या आप कहेंगे, बहुत खराब,खराब, अच्छा या बहुत अच्छा?</t>
  </si>
  <si>
    <t>133. सामान्य तौर पर प्रसव के दौरान प्राप्त की  गयी सेवाओं से आप कितना संतुष्ट है? क्या आप कहेंगे, बहुत असंतुष्ट, असंतुष्ट, संतुष्ट या बहुत संतुष्ट</t>
  </si>
  <si>
    <t>134. यदि औरत स्वस्थ है, तो उन्हें प्रसव के लिए  स्वास्थ्य केंद्र में या स्वास्थ्य सेवा प्रदाता के  पास जाने की जरूरत नहीं है।</t>
  </si>
  <si>
    <t>135. यदि किसी महिला ने पहले जन्म दिया है, तो उन्हें प्रसव के लिए  स्वास्थ्य केंद्र में या स्वास्थ्य सेवा प्रदाता के पास जाने की जरूरत नहीं है।</t>
  </si>
  <si>
    <t>136. स्वास्थ्य केंद्र में या स्वास्थ्य सेवा प्रदाता द्वारा डिलीवरी कराना कमजोरी की निशानी है।</t>
  </si>
  <si>
    <t>137. हर गर्भवती महिला को स्वास्थ्य केंद्र में प्रसव करवाना चाहिए या स्वास्थ्य सेवा प्रदाता के साथ होना जरूरी है।</t>
  </si>
  <si>
    <t>138.  कोई भी  गर्भवती महिला जिनको कोई जटिलताये नहीं है, वो बहुत जल्दी  प्रसव पीड़ा और  प्रसव के दौरान जटिलताओं से ग्रसित हो सकते हैं।</t>
  </si>
  <si>
    <t>कोई भी प्रकार का शौचालय</t>
  </si>
  <si>
    <t>खेत में/शौचालय नहीं है</t>
  </si>
  <si>
    <t>कंक्रीट / सीमेंट छत</t>
  </si>
  <si>
    <t>किसी भी अन्य सामग्री</t>
  </si>
  <si>
    <t>सीमेंट की दीवार</t>
  </si>
  <si>
    <t>139.1 आपके घर में कितने बड़े लोग है ? (adults)</t>
  </si>
  <si>
    <t>139.2 आपके घर में कितने बच्चे है ?</t>
  </si>
  <si>
    <t>140.1 आपके साथ आपके पुरुष साथी/ पति रहते है ?</t>
  </si>
  <si>
    <t>140.2 आपके साथ आपके माता-पिता रहते है ?</t>
  </si>
  <si>
    <t>140.3 आपके साथ आपके सास-ससुर रहते है ?</t>
  </si>
  <si>
    <t>140.4 आपके साथ आपके भाई-बहिन रहते है ?</t>
  </si>
  <si>
    <t>141. क्या आपके  घर में प्रेशर कुकर है?</t>
  </si>
  <si>
    <t>142. क्या आपके  घर में रंगीन टेलीविजन है?</t>
  </si>
  <si>
    <t>144. क्या आपके  घर में बिजली का पंखा है?</t>
  </si>
  <si>
    <t>145. क्या आपके  घर में  कुर्सी है?</t>
  </si>
  <si>
    <t>146. क्या आपके  घर में  फ्रिज है?</t>
  </si>
  <si>
    <t>147. क्या आपके घर में शीशे की खिड़कियां है?</t>
  </si>
  <si>
    <t>149. आप लोग घर पे किस प्रकार की शौचालय का उपयोग करते है?</t>
  </si>
  <si>
    <t>150. आपके घर की छत बनाने के लिए कौनसा मुख्य सामग्री का प्रयोग किआ गया  है ?</t>
  </si>
  <si>
    <t>151. आपके घर की दीवारों को बनाने के लिए कौनसा मुख्य सामग्री का प्रयोग किआ गया है ?</t>
  </si>
  <si>
    <t>153. आपके घर के किसी भी सदस्य का बैंक खाता या डाकघर खाता है?</t>
  </si>
  <si>
    <t>10.1 आपके पति क्या काम करते है? आपको पता है ?</t>
  </si>
  <si>
    <t>10.2 आपके पति क्या काम करते है?</t>
  </si>
  <si>
    <t>10.3 आपके पति क्या काम करते है?   अन्य (स्पष्ट करे)</t>
  </si>
  <si>
    <t>11.1 आपके पति महीने में कितना कमाते हैं?</t>
  </si>
  <si>
    <t>12.1 आपकी कुल घरेलू आय क्या है ? (महीना)</t>
  </si>
  <si>
    <t>12.2 आपकी कुल घरेलू आय क्या है ?(महीना )</t>
  </si>
  <si>
    <t>15.1 आप किस जाती या जन - जाती में शामिल हैं?</t>
  </si>
  <si>
    <t>15.2 आप किस जाती या जन - जाती में शामिल हैं?       अन्य (स्पष्ट करें)</t>
  </si>
  <si>
    <t>Basic</t>
  </si>
  <si>
    <t>नहीं, इंतज़ार नहीं करना पड़ा</t>
  </si>
  <si>
    <t>हाँ, इंतज़ार करना पड़ा (कम था)</t>
  </si>
  <si>
    <t>हाँ, इंतज़ार करना पड़ा (थोड़ा ज़्यादा था)</t>
  </si>
  <si>
    <t>हाँ, इंतज़ार करना पड़ा (बहुत ही ज़्यादा था)</t>
  </si>
  <si>
    <t>हाँ, हमेशा</t>
  </si>
  <si>
    <t>हाँ, कईं बार</t>
  </si>
  <si>
    <t>हाँ, कुछ बार</t>
  </si>
  <si>
    <t>नहीं, कभी नहीं</t>
  </si>
  <si>
    <t>PCC1. जब आप स्वास्थ्य केंद्र में आईं, क्या तब आपको डॉक्टर/नर्स से मिलने के पहले इंतज़ार करना पड़ा? अगर हाँ, आपके हिसाब से क्या यह समय कम था ,थोड़ा ज़्यादा था, या बहुत ही ज़्यादा था?</t>
  </si>
  <si>
    <t>PCC2. जब आप पहली बार डॉक्टर/ नर्स से मिलीं, क्या उन्होनें आपको अपना पहचान/नाम बताया?</t>
  </si>
  <si>
    <t>PCC3. क्या डॉक्टर/ नर्स ने आपके साथ सम्मान के साथ व्यवहार किया?</t>
  </si>
  <si>
    <t>PCC4. जब आप डॉक्टर/ नर्स से बात- चीत कर रहीं थीं, क्या वहां पर कोई और लोग भी थे जिन्हे आप वहां नहीं चाहती थीं ?</t>
  </si>
  <si>
    <t>PCC5. शारीरिक जाँच यी प्रसव के समय, क्या वहां पर कोई और लोग भी थे जिन्हे आप वहां नहीं चाहती थीं ?</t>
  </si>
  <si>
    <t>PCC6. क्या आपको किसी चादर या कमभल से ढका गया था, जिसकी वजह से आपको नहीं लगा की आपका शरीर खुला हुआ है?</t>
  </si>
  <si>
    <t>PCC7.क्या आपको लगता है की इस स्वास्थ्य केंद्र में, आपके देखभाल और सेहत से सम्बंधित जानकारी गोपनीय रखी जाएगी?</t>
  </si>
  <si>
    <t>PCC8. आपके हिसाब से, क्या आपको अपनी खुद की देखभाल के बारे में काफ़ी जानकारी दी गयी थी, जिससे आपको समझ आ रहा था की क्या हो रहा है?</t>
  </si>
  <si>
    <t>PCC9. क्या आपको लगता है की डॉक्टर/ नर्स ने आपको अपनी देखभाल से सम्बंधित निर्णय लेने में शामिल किया था?</t>
  </si>
  <si>
    <t>PCC10. बच्चा होते समय क्या आप अपनी पसंद की स्थिति (खड़ा रहना, बैठना, इधर- उधर चलना या लेटना) में रह पायीं थीं?</t>
  </si>
  <si>
    <t>PCC11. क्या डॉक्टर/नर्स/अन्य कर्मचारी ने आपको ठीक से सारी जानकारी समझायी?</t>
  </si>
  <si>
    <t>PCC12. क्या आपको लगता है की आप डॉक्टर/ नर्स से सवाल पूछ सकती थीं?</t>
  </si>
  <si>
    <t>PCC13. क्या आपके पास कोई सवाल थे जो आप नहीं पूछ पायीं ?</t>
  </si>
  <si>
    <t>PCC14. जब आपने कोई सवाल पूछे, क्या डॉक्टर /नर्स ने जवाब ऎसी तरह दिए की आप पूरी तरह समझ पायीं?</t>
  </si>
  <si>
    <t>PCC15. क्या डॉक्टर्स/नर्स/ अन्य कर्मचारिओं ने प्रसव से सम्बंधित डर (fears)को दूर करने में आपकी सहायता की?</t>
  </si>
  <si>
    <t>PCC16.  क्या डॉक्टर / नर्स ने आपको ठीक-ठीक समझाया की वह आप पर क्या जांच/ इलाज कर रहे हैं?</t>
  </si>
  <si>
    <t>PCC17. क्या आपको समझ आ रहा था की आपको अलग-अलग दवाइयां या टेस्ट क्यों दिए जा रहे हैं?</t>
  </si>
  <si>
    <t>PCC18. क्या आपको ऐसा लगा की अलग डॉक्टर/नर्स/अन्य कर्मचारी आपको अलग-अलग जानकारी दे रहे थे?</t>
  </si>
  <si>
    <t>PCC19. क्या आपके परिवार के लोग या साथियों ने आपसे कहा की डॉक्टर/नर्स/अन्य कर्मचारी आपकी सेहत व् देखभाल के बारे में सवालों का जवाब नहीं दे रहे हैं ?</t>
  </si>
  <si>
    <t>PCC20. टॉयलेट/ बाथरूम जाने के समय क्या किसी ने आपकी सहायता की?</t>
  </si>
  <si>
    <t>PCC21. क्या आपको लगा की प्रसव के समय आप अपने साथ किसी को रख पायी थीं?</t>
  </si>
  <si>
    <t>PCC22. क्या आपको लगा की बच्चा होते समय आप अपने साथ किसी को रख पायी थीं?</t>
  </si>
  <si>
    <t>PCC24. क्या आपको ऐसा लगा की आपके परिवार के लोग या साथी, जब कभी आप चाहें आप से आकर मिल सकते थे?</t>
  </si>
  <si>
    <t>PCC25. जब कभी बी आपको ज़रुरत पड़ी थी, क्या स्वास्थ्य सहायकों ने आपके ऊपर पूरी तरह ध्यान दिया था?</t>
  </si>
  <si>
    <t>PCC26. क्या आपको लगा की डॉक्टर / नर्स ने आपके दर्द के बारे मैं आपसे पुछा?</t>
  </si>
  <si>
    <t>PCC27. क्या आपको लगा की ज़रुरत पड़ने पर आपको दर्द की दवा दी गयी थी ?</t>
  </si>
  <si>
    <t>PCC28. जब कभी भी आपको भूक लगी थी, तब क्या आप खाना खा पाई थीं?</t>
  </si>
  <si>
    <t>PCC29. क्या आपको ऐसा लगा की डॉक्टर / नर्स आपको भूल कर आपस में बात कर रहे थे?</t>
  </si>
  <si>
    <t>PCC30.  क्या आपको ऐसा लगा की आपके ऊपर किसी ने चिल्लाया, डांटा, बेइज़्ज़ती की, आपको धमकाया, या आपसे बदतमीज़ी से बात करी?</t>
  </si>
  <si>
    <t>PCC31. क्या आपको ऐसा लगा की आपके धक्का दिया गया, मारा गया, बाँधा गया या आपके मुँह में कपडा ठूंसा गया?</t>
  </si>
  <si>
    <t>PCC32. क्या आपने किसी के साथ ऐसा होते देखा?</t>
  </si>
  <si>
    <t>PCC33. क्या डॉकटर, नर्स, या अन्य करमचरी ने आपसे यी आपके परिवार से पैसा माँगा था?</t>
  </si>
  <si>
    <t>PCC34. क्या आपको ऐसा लगा की आपको स्वास्थ्य केंद्र में ज़बरदस्ती रखा गया, क्यूंकि आप और पैसा नहीं दे पायीं?</t>
  </si>
  <si>
    <t>PCC35. क्या आपको  या आपके परिवार को स्वास्थ्य केंद्र के बाहर से आपके इलाज से सम्बंधित कोई सामान या टेस्ट करवाने को कहा गया था? / Were you or your family asked to buy anything from outside the health facility for your care?</t>
  </si>
  <si>
    <t>PCC36. क्या आप स्वास्थ्य केंद्र में सुरक्षित महसूस कर रही थीं?</t>
  </si>
  <si>
    <t>PCC37.क्या लेबर वार्ड में ज़्यादा भीड़ थी?</t>
  </si>
  <si>
    <t>PCC38. क्या प्रसवोत्तर वार्ड में ज़्यादा भीड़ थी?</t>
  </si>
  <si>
    <t>PCC39.  क्या आपको लगा की लेबर वार्ड साफ़ था?</t>
  </si>
  <si>
    <t>PCC40.  क्या आपको लगा की प्रसवोत्तर वार्ड साफ़ था?</t>
  </si>
  <si>
    <t>PCC41. क्या आपको लगता है कि शौचालय या बाथरूम साफ़ हैं?</t>
  </si>
  <si>
    <t>PCC42. क्या आपको लगता है कि स्वास्थ्य केंद्र में आपकी देखभाल के लिए पर्याप्त स्टाफ है?</t>
  </si>
  <si>
    <t>PCC43. क्या आपको लगा कि डॉक्टर /नर्स या स्वास्थ्य केंद्र के अन्य कर्मचारियों ने आपका अच्छे से ख़याल रखा ?</t>
  </si>
  <si>
    <t>PCC44. क्या आपको लगा कि डॉक्टर / नर्स आपके लिए हमेशा अच्छा सोचते / चाहते थे?</t>
  </si>
  <si>
    <t>PCC45. क्या आपका डॉक्टर / नर्स के ऊपर अपनी देखभाल को लेकर पूरा भरोसा था?</t>
  </si>
  <si>
    <t>PCC46. क्या आपके हिसाब से, डॉक्टर / नर्स आपको अपनी देखभाल के बारे में हमेशा सच बता रहे थे?</t>
  </si>
  <si>
    <t>PCC47. क्या डॉक्टर /नर्स ने आपके साथ मानवीय व्यवहार किया?</t>
  </si>
  <si>
    <t>हाँ  -&gt; बेहतर</t>
  </si>
  <si>
    <t>हाँ -&gt; खराब</t>
  </si>
  <si>
    <t>PCC48. आपकी उम्र ?</t>
  </si>
  <si>
    <t>PCC49. आपकी वैवाहिक स्थिति</t>
  </si>
  <si>
    <t>PCC50. आपके बच्चों की संख्या</t>
  </si>
  <si>
    <t>PCC51. शिशु का लिंग</t>
  </si>
  <si>
    <t>PCC52. आपकी गर्भावस्था का परिणाम</t>
  </si>
  <si>
    <t>PCC53. आपकी आर्थिक स्थिति (अमीर या गरीब होना)</t>
  </si>
  <si>
    <t>PCC54. आपकी शिक्षा का स्तर</t>
  </si>
  <si>
    <t>PCC55. आपकी सामाजिक स्थिति</t>
  </si>
  <si>
    <t>PCC56. आपका धर्म</t>
  </si>
  <si>
    <t>PCC57. आपकी जाति</t>
  </si>
  <si>
    <t>PCC58. स्वास्थ्य केंद्र में आपकी जान पहचान</t>
  </si>
  <si>
    <t>PCC59. आपकी कोई बीमारी</t>
  </si>
  <si>
    <t>PCC60. आपकी डॉक्टरों से अलग राय</t>
  </si>
  <si>
    <t>कभी नहीं होना चाहिए।</t>
  </si>
  <si>
    <t>कभी कभी होना ठीक है।</t>
  </si>
  <si>
    <t>हमेशा होना चाहिए।</t>
  </si>
  <si>
    <t>PCC61. निजी जानकारी का गोपनीय रखा जाना।</t>
  </si>
  <si>
    <t>PCC62. डॉक्टर से दिखवाने के लिए एक घंटे से ज़्यादा इंतज़ार करना।</t>
  </si>
  <si>
    <t>PCC63. डॉक्टर / नर्स मरीज़ पे चिल्लाएं या उसको डांटें।</t>
  </si>
  <si>
    <t>PCC64.कहना न मानने पर डॉक्टर / नर्स मरीज़ को मारें।</t>
  </si>
  <si>
    <t>PCC65. प्रसव पीड़ा और डिलीवरी के दौरान मेरे साथ कौन हो ये चुनने का अधिकार न होना।</t>
  </si>
  <si>
    <t>PCC66. स्वास्थ्य केंद्र का गन्दा होना।</t>
  </si>
  <si>
    <t>PCC67. उम्र की वजह से बेहतर सेवा मिलना।  </t>
  </si>
  <si>
    <t>PCC68. विवाहित होने की वजह से बेहतर सेवा मिलना।</t>
  </si>
  <si>
    <t>PCC69. शिक्षित होने की वजह से बेहतर सेवा मिलना।</t>
  </si>
  <si>
    <t>PCC70. अमीर होने की वजह से बेहतर सेवा मिलना।</t>
  </si>
  <si>
    <t>PCC71. स्वास्थ्य केंद्र वाले इलाज के खर्चे के अलावा पैसे मांगते हैं.</t>
  </si>
  <si>
    <t>आठवी तक</t>
  </si>
  <si>
    <t>118. आपको कब चेकअप के लिए जाने के लिए बोला गया? (दिन)</t>
  </si>
  <si>
    <t>128. यदि आप कभी फिर गर्भवती होंगी, तब प्रसव  के बाद क्या आप सहयोगी के इलावा किसी और को कमरे में साथ रखना चाहेंगीं?</t>
  </si>
  <si>
    <t>152.2 खाना पकाने के लिए आपके घर में कौन से प्रकार का ईंधन का उपयोग किआ जाता है?  - अन्य</t>
  </si>
  <si>
    <t>सूजन</t>
  </si>
  <si>
    <t>दौरे पड़ना</t>
  </si>
  <si>
    <t>बदबूदार  श्राव</t>
  </si>
  <si>
    <t>सूगर</t>
  </si>
  <si>
    <t>एनीमिया (खून की कमी)</t>
  </si>
  <si>
    <t>ज्यादा</t>
  </si>
  <si>
    <t>57. क्या आपको यहां डिलीवरी कराने के लिए पैसे मिलेंगे (जननी सुरक्षा योजना)?</t>
  </si>
  <si>
    <t>94.1 स्वास्थ्य केंद्र पहुचने के बाद प्रारम्भिक जाच के उपरांत क्या किसी स्वास्थ्य सहयोगी ने आपकी कभी भी प्रसव के समय बीपी (ब्लड प्रैशर) की जाच की ?</t>
  </si>
  <si>
    <t>94.2  स्वास्थ्य केंद्र पहुचने के बाद प्रारम्भिक जाच के उपरांत क्या किसी स्वास्थ्य सहयोगी ने आपकी कभी भी प्रसव के समय नाड़ी (पल्स) की जाच की ?</t>
  </si>
  <si>
    <t>94.3 स्वास्थ्य केंद्र पहुचने के बाद प्रारम्भिक जाच के उपरांत क्या किसी स्वास्थ्य सहयोगी ने आपकी कभी भी प्रसव के समय संकुचन (कंट्रक्शन्स) की जाच की ?</t>
  </si>
  <si>
    <t>94.4 स्वास्थ्य केंद्र पहुचने के बाद प्रारम्भिक जाच के उपरांत क्या किसी स्वास्थ्य सहयोगी ने आपकी कभी भी प्रसव के समय आपके बच्चे के दिल की धड़कन की जाँच की ?</t>
  </si>
  <si>
    <t>94.5 - स्वास्थ्य केंद्र पहुचने के बाद प्रारम्भिक जाच के उपरांत क्या किसी स्वास्थ्य सहयोगी ने आपकी कभी भी प्रसव के समय आप की योनि की जाँचकी जाच की  ?</t>
  </si>
  <si>
    <t>दर्द कम करने की दवा</t>
  </si>
  <si>
    <t>दर्द बढ़ाने की दवा</t>
  </si>
  <si>
    <t>103.1  बच्चा होने के दो घंटे के अंदर क्या स्वास्थ्य सहयोगी ने खून के दबाव (ब्लडप्रेशर) की जाँच</t>
  </si>
  <si>
    <t>103.2 बच्चा होने के दो घंटे के अंदर क्या स्वास्थ्य सहयोगी ने नाड़ी (पल्स) की जाँच</t>
  </si>
  <si>
    <t>103.3 बच्चा होने के दो घंटे के अंदर क्या स्वास्थ्य सहयोगी ने पेट की जाँच की</t>
  </si>
  <si>
    <t>103.4 बच्चा होने के दो घंटे के अंदर क्या स्वास्थ्य सहयोगी ने पेरिनुएम (गुदा और योनि मुख के बीच का भाग/ Perineum) की जाँच की ?</t>
  </si>
  <si>
    <t>103.5 बच्चा होने के दो घंटे के अंदर क्या स्वास्थ्य सहयोगी ने पैड (Pad) की जाँच, पता करने के लिए की कितना खून बहा है</t>
  </si>
  <si>
    <t>103.6 बच्चा होने के दो घंटे के अंदर क्या स्वास्थ्य सहयोगी ने बच्चे की जाँच किया ?</t>
  </si>
  <si>
    <t>103.7 बच्चा होने के दो घंटे के अंदर क्या स्वास्थ्य सहयोगी ने जाचा की बच्चा माँ का दूध सही तरह पी रहा है ?</t>
  </si>
  <si>
    <t>PCC23. स्वास्थ्य-केंद्र में क्या आप अन्य लोगों से अलग या अकेले महसूस कर रहीं थीं? क्या आपको नज़रअंदाज़ कर दिया गया था? / Did you feel isolated or neglected from other people at the facility?</t>
  </si>
  <si>
    <t>क्या प्रसव या डिलिवरी के दौरान आपके साथ किसी भी वजह से किसी तरह का भेदभाव हुआ था ।</t>
  </si>
  <si>
    <t>अब मै आप से जो चीजे पूछने जा रहा हू उसमे से आपको क्या लगता है की कौन सी चीजे होनी चाहिए कौन सी नहीं होनी चाहिए ।</t>
  </si>
  <si>
    <t>एलपीजी, प्राकृतिक गैस</t>
  </si>
  <si>
    <t>लकड़ी</t>
  </si>
  <si>
    <t>दिन</t>
  </si>
  <si>
    <t>हफ्ते</t>
  </si>
  <si>
    <t>महीने</t>
  </si>
  <si>
    <t>साल</t>
  </si>
  <si>
    <t>ठीक है</t>
  </si>
  <si>
    <t>इस अनुभाग को छोड़ कर अगले अनुभाग में जाना है</t>
  </si>
  <si>
    <t>अब हम 'गर्भावस्था और प्रसव का इतिहास' अनुभाग में प्रवेश करेंगे ?</t>
  </si>
  <si>
    <t>अब हम 'यदि एक गर्भावस्था से अधिक' अनुभाग में प्रवेश करेंगे ?</t>
  </si>
  <si>
    <t>अब हम 'आपके हाल ही के गर्भावस्था' अनुभाग में प्रवेश करेंगे ?</t>
  </si>
  <si>
    <t>अब हम 'संप्रेक्षण' अनुभाग में प्रवेश करेंगे ? (Referral)</t>
  </si>
  <si>
    <t>अब हम 'सामाजिक सहायता और गोपनीयता' अनुभाग में प्रवेश करेंगे ?</t>
  </si>
  <si>
    <t>अब हम 'आपको मिले सुभिधाओं के' अनुभाग में प्रवेश करेंगे ?</t>
  </si>
  <si>
    <t>अब हम 'प्रसव बाद दी गयी देखभाल' अनुभाग में प्रवेश करेंगे ?</t>
  </si>
  <si>
    <t>अब हम 'आपके स्वास्थ्य केंद्र पहुँचने के एक घंटे के भीतर' के अनुभाग में प्रवेश करेंगे ?</t>
  </si>
  <si>
    <t>अब हम 'प्रसव पीड़ा के दौरान' अनुभाग में प्रवेश करेंगे ?</t>
  </si>
  <si>
    <t>अब हम 'प्रसव के बाद की गयी प्रक्रियां' अनुभाग में प्रवेश करेंगे ?</t>
  </si>
  <si>
    <t>अब हम 'प्रसवोत्तर' अनुभाग में प्रवेश करेंगे ?</t>
  </si>
  <si>
    <t>अब हम 'Person Centered Care' अनुभाग में प्रवेश करेंगे ?</t>
  </si>
  <si>
    <t>अब हम 'पसंदीदा जगह' अनुभाग में प्रवेश करेंगे ?</t>
  </si>
  <si>
    <t>अब हम 'घर की विशेषताये' अनुभाग में प्रवेश करेंगे ?</t>
  </si>
  <si>
    <t>समाप्त : क्या आपने सभी जानकारी ध्यान पुर्बक भरें हैं ?</t>
  </si>
  <si>
    <t>8.2आप क्या काम करती हैं?</t>
  </si>
  <si>
    <t>8.3 आप क्या काम करती हैं ?     अन्य (स्पष्ट करे)</t>
  </si>
  <si>
    <t>9.1 उल्लिखित सभी स्रोतों से आप महीने में कितना कमा लेती है?</t>
  </si>
  <si>
    <t>9.2 उल्लिखित सभी स्रोतों से आप महीने में कितना कमा लेती है? (Rs.)</t>
  </si>
  <si>
    <t>13.1 क्या आपके पास कोई भी पहचान पत्र हैं ?</t>
  </si>
  <si>
    <t>13.2 क्या आपके पास कोई पहचान पत्र है? (कौन कौन से पहचान पत्र है ?)</t>
  </si>
  <si>
    <t>13.3 क्या आपके पास कोई पहचान पत्र है?       अन्य (स्पष्ट करें)</t>
  </si>
  <si>
    <t>14.1 आपका धर्म क्या है?</t>
  </si>
  <si>
    <t>16.1 क्या आप इस जिले में पैदा हुए थे?</t>
  </si>
  <si>
    <t>16.2 आप कौन से जिले से आई है? (नाम लिखें)</t>
  </si>
  <si>
    <t>36.1 आपने किसको दिखाया था?</t>
  </si>
  <si>
    <t>36.2 आपने किसको दिखाया था?       अन्य (स्पष्ट करें)</t>
  </si>
  <si>
    <t>37.1 आपने  इस गर्भावस्था के लिए कहा से प्रसव पूर्व देखभाल प्राप्त किया था?</t>
  </si>
  <si>
    <t>38.1 आप कितने माह की गर्भवती थीं जब आप पहली बार इस गर्भावस्था के लिए प्रसव पूर्व देखभाल प्राप्त कर रहे थे?</t>
  </si>
  <si>
    <t>38.2 आप कितने माह की गर्भवती थीं जब आप पहली बार इस गर्भावस्था के लिए प्रसव पूर्व देखभाल प्राप्त कर रहे थे? (माह)</t>
  </si>
  <si>
    <t>40. किसी भी समय, अपनी गर्भावस्था के दौरान आपको कोई भी समस्या हुई थी?</t>
  </si>
  <si>
    <t>41.1  आपको क्या समस्या हुई?</t>
  </si>
  <si>
    <t>41.2 आपको क्या समस्या हुई?    -  अन्य (स्पष्ट करें)</t>
  </si>
  <si>
    <t>43.1 आपने इन समस्याओं के लिए किनसे परामर्श लिया था?</t>
  </si>
  <si>
    <t>43.2 आपने इन समस्यायों के लिए किनसे परामर्श लिया था ?   अन्य</t>
  </si>
  <si>
    <t>44.1 आपने प्रसब  के लिए  यह स्वास्थ्य केंद्र क्यों चुना?</t>
  </si>
  <si>
    <t>44.2 आपने प्रसब  के लिए  यह स्वास्थ्य केंद्र क्यों चुना?      अन्य (स्पष्ट करें)</t>
  </si>
  <si>
    <t>45.1 आप इस स्वास्थ्य केंद्र तक कैसे पहुंचीं ?</t>
  </si>
  <si>
    <t>45.2 आप इस स्वास्थ्य केंद्र तक कैसे पहुंचीं ?       अन्य (स्पष्ट करें)</t>
  </si>
  <si>
    <t>48.1क्या आपने यहां तक पहुँचने के लिए परिवहन के लिए पैसे दिए थे?</t>
  </si>
  <si>
    <t>48.2 कितने पैसे दिए ? (Rs.)</t>
  </si>
  <si>
    <t>52.1 क्या आप अपने डिलीवरी करने के लिए स्वास्थ्य प्रदाता को कोई पैसा दिया था?</t>
  </si>
  <si>
    <t>52.2 कितने पैसे दिए ?</t>
  </si>
  <si>
    <t>54.1 क्या आपने किसी भी दवाई के लिए कुछ भी पैसे का भुगतान किया था?</t>
  </si>
  <si>
    <t>54.2 आपने कितने पैसे दिए ? (Rs.)</t>
  </si>
  <si>
    <t>55.1 क्या आपने परीक्षण या आपूर्ति के लिए किसी भी पैसे का भुगतान किया था?</t>
  </si>
  <si>
    <t>71.2 स्वास्थ्य प्रदाताओं के साथ बात करने में मदद की      -  अन्य</t>
  </si>
  <si>
    <t>72.2 आप और आपके बच्चे साथ क्या हो रहा है उसके बारे में जानकारी दी ?   अन्य</t>
  </si>
  <si>
    <t>73.2 सहायता प्रदान की (प्रसव पीड़ा के दौरान, सांस लेने में, तकनीक -      अन्य</t>
  </si>
  <si>
    <t>76.1 स्वाथ्य केंद्र पहुंचने से पहले आप कितने समय प्रसव पीड़ा में थीं?</t>
  </si>
  <si>
    <t>76.2 कितने घंटे लगें ?</t>
  </si>
  <si>
    <t>79.1 बच्चे की प्रसब के दौरान आपको किसने सहायता प्रदान की?</t>
  </si>
  <si>
    <t>79.2 बच्चे की प्रसब के दौरान आपको किसने सहायता प्रदान की?   - अन्य</t>
  </si>
  <si>
    <t>92.1 आपको स्वास्थ्य केंद्र आए कितना समय हुआ था जब आपको बच्चा हुआ ?</t>
  </si>
  <si>
    <t>92.2 कितने घंटे तक ?</t>
  </si>
  <si>
    <t>121.1 आपको कौन कौन सी समस्याएं हुई थी</t>
  </si>
  <si>
    <t>121.2 आपको कौन कौन सी समस्याएं हुई थी?  अन्य (स्पष्ट करें)</t>
  </si>
  <si>
    <t>131.1 बच्चा निकलने के बाद आप किसको अपने साथ कमरे में रखना चाहते हैं?</t>
  </si>
  <si>
    <t>131.2 /बच्चा निकलने के बाद आप किसको अपने साथ कमरे में रखना चाहते हैं?   -  अन्य (स्पष्टकरें)</t>
  </si>
  <si>
    <t>129.1 बच्चा निकलने के समय आप किसको अपने साथ कमरे में रखना चाहते हैं?</t>
  </si>
  <si>
    <t>129.2 बच्चा निकलने के समय आप किसको अपने साथ कमरे में रखना चाहते हैं?   अन्य (स्पष्टकरें)</t>
  </si>
  <si>
    <t>152.1 खाना पकाने के लिए आपके घर में कौन से प्रकार का ईंधन का उपयोग किआ जाता है?</t>
  </si>
  <si>
    <t>.</t>
  </si>
  <si>
    <t>8.1 आप क्या काम करती हैं ? (क्या आप बेरोजगार या गृहिणी हैं ?)</t>
  </si>
  <si>
    <t>9. स्वास्थ सुविधा केंद्र का ब्लाक (ब्लाक का नाम)</t>
  </si>
  <si>
    <t>10. स्वास्थ सुविधा केंद्र का ब्लाक (ब्लाक का नंबर)</t>
  </si>
  <si>
    <t>समय</t>
  </si>
  <si>
    <t>116.2 आप और कितने समय तक रुकने की सोच रहे हैं या आपको और कितने समय रुकने के लिए कहा गया है?</t>
  </si>
  <si>
    <t>116.3 उपर भरी अवधि की इकाई बताएँ |</t>
  </si>
  <si>
    <t>17.1 आप इस जिले में कब से हैं ?</t>
  </si>
  <si>
    <t>17.2 ऊपर भरी अवधि की इकाई बताएं|</t>
  </si>
  <si>
    <t>46.1 आपको यहाँ तक आने में कितना समय लगा ?</t>
  </si>
  <si>
    <t>46.2 उपर भरी अवधि की इकाई बताएं |</t>
  </si>
  <si>
    <t>G_test_waittime</t>
  </si>
  <si>
    <t>78.1 जब आप स्वास्थ्य सुविधा में पहुंचे, स्वास्थ्य प्रदाता से पहली बार जांच कराने के लिए आपको कितना समय इंतज़ार करना परा ?</t>
  </si>
  <si>
    <t>78.2 ऊपर भरी अवधि की इकाई बताएं|</t>
  </si>
  <si>
    <t>11.2 आपके पति महीने में कितना कमाते हैं? (Rs.)</t>
  </si>
  <si>
    <t>कृपया माँ (या परिवार) का मोबाइल नंबर इंकित करें |</t>
  </si>
  <si>
    <t>अति उत्कृष्ट</t>
  </si>
  <si>
    <t>बहुत अच्छा</t>
  </si>
  <si>
    <t>अच्छा</t>
  </si>
  <si>
    <t>निष्पक्ष</t>
  </si>
  <si>
    <t>खराब</t>
  </si>
  <si>
    <t>बहुत खराब</t>
  </si>
  <si>
    <t>घंटे</t>
  </si>
  <si>
    <t>सप्ताह</t>
  </si>
  <si>
    <t>घंटा</t>
  </si>
  <si>
    <t>मिनट</t>
  </si>
  <si>
    <t>दृढ़तापूर्वक सहमत</t>
  </si>
  <si>
    <t>सहमत</t>
  </si>
  <si>
    <t>असहमत</t>
  </si>
  <si>
    <t>दृढ़तापूर्वक असहमत</t>
  </si>
  <si>
    <t>बहुत संतुष्ट</t>
  </si>
  <si>
    <t>संतुष्ट</t>
  </si>
  <si>
    <t>असंतुष्ट</t>
  </si>
  <si>
    <t>बहुत असंतुष्ट</t>
  </si>
  <si>
    <t>औरत</t>
  </si>
  <si>
    <t>आदमी</t>
  </si>
  <si>
    <t>परिवार के लोग / दोस्त</t>
  </si>
  <si>
    <t>आशा / आगनवाड़ी</t>
  </si>
  <si>
    <t>दाई</t>
  </si>
  <si>
    <t>ए.एन.एम</t>
  </si>
  <si>
    <t>नर्स</t>
  </si>
  <si>
    <t>डाक्टर</t>
  </si>
  <si>
    <t>प्रसूता के घर</t>
  </si>
  <si>
    <t>अन्य घर</t>
  </si>
  <si>
    <t>सब सेन्टर</t>
  </si>
  <si>
    <t>मोबाइल क्लिनिक</t>
  </si>
  <si>
    <t>निजी अस्पताल / क्लिनिक</t>
  </si>
  <si>
    <t>प्रसूति घर</t>
  </si>
  <si>
    <t>अन्य (स्पष्ट करें) - निजी चिकित्सा क्षेत्र</t>
  </si>
  <si>
    <t>अन्य (स्पष्ट करें) - सार्वजनिक क्षेत्र</t>
  </si>
  <si>
    <t>दूसरे सुविधा से भेजा</t>
  </si>
  <si>
    <t>मेरे घर के पास है</t>
  </si>
  <si>
    <t>मैं पहले के प्रसब के लिए यहाँ आई हूँ</t>
  </si>
  <si>
    <t>मैंने यहाँ आपने प्रसब पुर्ब देखभाल लिया था</t>
  </si>
  <si>
    <t>सस्ती</t>
  </si>
  <si>
    <t>यह अच्छी तरह से देखभाल / विशेषज्ञ / अच्छी तरह से प्रशिक्षित  सेवा प्रदान करता है</t>
  </si>
  <si>
    <t>दोस्त / परिवार द्वारा सलाह</t>
  </si>
  <si>
    <t>कोई नहीं</t>
  </si>
  <si>
    <t>अन्य स्वास्थ्य कार्यकर्ता</t>
  </si>
  <si>
    <t>दोस्त/पडोसी</t>
  </si>
  <si>
    <t>बहन</t>
  </si>
  <si>
    <t>पति</t>
  </si>
  <si>
    <t>सास</t>
  </si>
  <si>
    <t>माँ</t>
  </si>
  <si>
    <t>नर्स/दाई</t>
  </si>
  <si>
    <t>अन्य (स्पष्टकरें)</t>
  </si>
  <si>
    <t>निजी कार (मुक्त)</t>
  </si>
  <si>
    <t>सार्वजनिक परिवाहन</t>
  </si>
  <si>
    <t>स्वास्थ्य सहयोगी</t>
  </si>
  <si>
    <t>परिवार</t>
  </si>
  <si>
    <t>आपके आस-पास रहने वाले</t>
  </si>
  <si>
    <t>अन्य किसी</t>
  </si>
  <si>
    <t>प्रतिवादी</t>
  </si>
  <si>
    <t>अन्य निजी</t>
  </si>
  <si>
    <t>मोबाइल क्लिनिक (Private)</t>
  </si>
  <si>
    <t>मातृत्व घर</t>
  </si>
  <si>
    <t>निजी अस्पताल/ क्लिनिक</t>
  </si>
  <si>
    <t>अन्य सरकारी</t>
  </si>
  <si>
    <t>मोबाइल क्लिनिक(Govt.)</t>
  </si>
  <si>
    <t>पीएचसी</t>
  </si>
  <si>
    <t>सीएचसी</t>
  </si>
  <si>
    <t>अन्य किसी का घर</t>
  </si>
  <si>
    <t>अपना घर</t>
  </si>
  <si>
    <t>अन्य निजी ( स्पष्टकरें)</t>
  </si>
  <si>
    <t>अन्य सरकारी(स्पष्टकरें)</t>
  </si>
  <si>
    <t>मोबाइल क्लिनिक (Govt.)</t>
  </si>
  <si>
    <t>स्वास्थ्य सहयोगी नहीं थे</t>
  </si>
  <si>
    <t>दवाइयाँ नहीं थीं</t>
  </si>
  <si>
    <t>खून नहीं था</t>
  </si>
  <si>
    <t>सीज़ेरियन सेक्शन के लिए कोई नहीं था</t>
  </si>
  <si>
    <t>अन्य सर्जरी नहीं हो सकी</t>
  </si>
  <si>
    <t>बच्चा होने के समय अन्य उलझनें (स्पष्टकरें)</t>
  </si>
  <si>
    <t>कोई और बिकल्प नहीं था</t>
  </si>
  <si>
    <t>1. पहचानसंख्या</t>
  </si>
  <si>
    <t>2. तिथि</t>
  </si>
  <si>
    <t>3.1 साक्षात्कारकर्ता का नाम</t>
  </si>
  <si>
    <t>3.2 साक्षात्कारकर्ता का संख्या</t>
  </si>
  <si>
    <t>7. स्वास्थ सुविधा केंद्र (नाम)</t>
  </si>
  <si>
    <t>8. स्वास्थ सुविधा केंद्र (संख्या)</t>
  </si>
  <si>
    <t>37.2 सार्वजनिक क्षेत्र - अन्य (स्पष्ट करें)</t>
  </si>
  <si>
    <t>37.3 निजी चिकित्सा क्षेत्र - अन्य (स्पष्ट करें)</t>
  </si>
  <si>
    <t>37.4 अन्य (स्पष्ट करें)</t>
  </si>
  <si>
    <t>59.2 Why were you referred?/ऐसा क्यों कहा गया था? बच्चा होने के समय अन्य उलझनें (स्पष्टकरें)</t>
  </si>
  <si>
    <t>58. बच्चा होने के समय क्या आपको कभी भी एक जगह से दूसरी जगह जाने को कहा गया था?</t>
  </si>
  <si>
    <t>61.1 आपको कौन सी दूसरी जगह जाने के लिए कहा गया था?</t>
  </si>
  <si>
    <t>61.2 आपको कौन सी दूसरी जगह जाने के लिए कहा गया था? /अन्य सरकारी(स्पष्टकरें)</t>
  </si>
  <si>
    <t>61.4 आपको कौन सी दूसरी जगह जाने के लिए कहा गया था?   -   अन्य (स्पष्टकरें)</t>
  </si>
  <si>
    <t>62. क्या इस दूसरी जगह जाने के लिए परिवहन आसानी से मिल गया था?</t>
  </si>
  <si>
    <t>63.2 आप इस दूसरी जगह कैसे पहुंचीं?   Other/अन्य (स्पष्टकरें)</t>
  </si>
  <si>
    <t>70.1  प्रसव के पहले/बाद कौन आपके लिए पानी या खाना लाए ?</t>
  </si>
  <si>
    <t>70.2 प्रसव के पहले/बाद कौन आपके लिए पानी या खाना लाए ?   अन्य</t>
  </si>
  <si>
    <t>71.1 स्वास्थ्य प्रदाताओं के साथ बात करने में मदद की</t>
  </si>
  <si>
    <t>72.1 आप और आपके बच्चे साथ क्या हो रहा है उसके बारे में जानकारी दी</t>
  </si>
  <si>
    <t>73.1 सहायता प्रदान की (प्रसव पीड़ा के दौरान, सांस लेने में, तकनीक)</t>
  </si>
  <si>
    <t>74.1 प्रोत्साहन और मार्गदर्शन प्रदान किया</t>
  </si>
  <si>
    <t>74.2 प्रोत्साहन और मार्गदर्शन प्रदान किया |    अन्य</t>
  </si>
  <si>
    <t>80.मुख्य प्रदाता आदमी या औरत थी ?</t>
  </si>
  <si>
    <t>109. क्या भोजन केंद्र की तरफ से प्रदान किया जाता है?</t>
  </si>
  <si>
    <t>143. क्या आपके  घर में मेज है?</t>
  </si>
  <si>
    <t>148.  क्या आपके  घर में  गद्दा है ?</t>
  </si>
  <si>
    <t>ए. एन. एम्.</t>
  </si>
  <si>
    <t>परिवार के लोग / रिश्तेदार / दोस्त</t>
  </si>
  <si>
    <t>4. प्रतिवादी की संख्या:</t>
  </si>
  <si>
    <t>अब हम सामाजिक जनसांख्यिकीय अनुभाग में प्रवेश करेंगे ?</t>
  </si>
  <si>
    <t>जिला</t>
  </si>
  <si>
    <t>59.1 ऐसा क्यों कहा गया था?</t>
  </si>
  <si>
    <t>99.1 क्या आपका बच्चा 9 महीने से पहले हुआ था ?</t>
  </si>
  <si>
    <t>बंध्याकरण</t>
  </si>
  <si>
    <t>आई यू डी</t>
  </si>
  <si>
    <t>नही</t>
  </si>
  <si>
    <t>अभी सोचा नहीं</t>
  </si>
  <si>
    <t>113.1 क्या प्रसव के बाद आपको कॉपर-टी लगाया गया या आपका ऑपरेशन किआ गया ?</t>
  </si>
  <si>
    <t>113.2 क्या आप अगले 6 महीने में कोई अन्य परिवार नियोजन की तकनीक अपनाने वाली हैं ?</t>
  </si>
  <si>
    <t>113.3 आप 6 महीने में कौन सी तकनीक अपनाने वाली हैं, स्पस्ट करें |</t>
  </si>
  <si>
    <t>60.1 आपको कैसी जगह से जाने को कहा गया था?</t>
  </si>
  <si>
    <t>66.1 आपके साथ कौन गया था?</t>
  </si>
  <si>
    <t>66.2 आपके साथ कौन गया था?    अन्य (स्पष्टकरें)</t>
  </si>
  <si>
    <t>60.1.1 आपको कैसी जगह से जाने को कहा गया था?  -  अन्य सरकारी(स्पष्टकरें)</t>
  </si>
  <si>
    <t>60.2 क्या आप इसी केंद्र में रेफर हुए थें ?</t>
  </si>
  <si>
    <t>**** प्रसव पीड़ा के दौरान ****</t>
  </si>
  <si>
    <t>140.5 आपके साथ आपके देवर/जेठ रहते हैं ?</t>
  </si>
  <si>
    <t>140.6 आपके साथ आपके ननद/बहनोई रहते हैं ?</t>
  </si>
  <si>
    <t>99.2 बच्चे का वज़न कितना था ? (किलोग्राम)</t>
  </si>
  <si>
    <t>97.2 प्रसव पीड़ा या प्रसव के दौरान  आपको निम्नलिखित  में से क्या  प्राप्त  हुआ  था? रक्त ट्रांस्फुसीओं (blood transfusion)</t>
  </si>
  <si>
    <t>11. प्रतिभागी सहमति प्रक्रिया - नई जननीयों का सर्वेक्षण (गवाह की उपस्तिथि में)
इस जाँच से हम आप जैसी महिलाओं को प्रसव और प्रसव-पूर्व के दौरान मिलि देखभाल के अनुभवों को समझने का प्रयास कर रहे हैं। अगर आप इस अध्ययन का हिस्सा बनने के लिए सेहमत हैं तो हम आपसे दो सर्वे पूरे करने के लिए कहेंगे। पहला सर्वे हमारे सहयोगी एक निजी स्थान पर आमने -सामने बैठ कर पूरा करेंगे और दूसरा सर्वे टेलीफोन की सहायता से 5 - 10 हफ़्तों बाद पूरा करेंगे।  
इस सर्वेक्षण में ली जाने वाली जानकारी की गोपनीयता बनाई रख्खी जाएगी, और इसका इस्तेमाल केवल जाँच में ही होगा।
इस अध्ययन में हिस्सा लेना /न लेना आप पर निर्भर करता है। अगर आप हिस्सा लेते हैं तो आप बिना कोई कारण बताए किसी भी समय इस अध्ययन से बाहर हो सकते हैं ।
क्या आप इस अध्ययन का हिस्सा बनना चाहेँगे ?</t>
  </si>
  <si>
    <t>क्या हम 6 हफ़्तों बाद फ़ोन द्वारा आपके स्वास्थ्य के बारे में आपसे बात कर सकते हैं ?</t>
  </si>
  <si>
    <t>97</t>
  </si>
  <si>
    <t>18</t>
  </si>
  <si>
    <t>20</t>
  </si>
  <si>
    <t>21</t>
  </si>
  <si>
    <t>22</t>
  </si>
  <si>
    <t>23</t>
  </si>
  <si>
    <t>24</t>
  </si>
  <si>
    <t>25</t>
  </si>
  <si>
    <t>69.1 आप प्रसब के समय उस कमरे मैं किसकी उपस्थिति चाहते थे? अन्य (स्पष्टकरें)</t>
  </si>
  <si>
    <t>125.1 यदि आप कभी फिर गर्भवती होंगी, तब प्रसव के समय आप अपने साथ कैसा सहयोगी चांहेंगीं? ..अन्य</t>
  </si>
  <si>
    <t>60.1.2 आपको कैसी जगह से जाने को कहा गया था?  -मोबाइल क्लिनिक Private/अन्य निजी ( स्पष्टकरें)</t>
  </si>
  <si>
    <t>60.1.3 आपको कैसी जगह से जाने को कहा गया था?  -  अन्य निजी(स्पष्टकरें)</t>
  </si>
  <si>
    <t>60.1.4 आपको कैसी जगह से जाने को कहा गया था?  अन्य (स्पष्टकरें)</t>
  </si>
  <si>
    <t>117. क्या आपको किसी ने कहा है की चेकअप के लिया कब आना है?</t>
  </si>
  <si>
    <t>124.1 यदि आप कभी फिर गर्भवती होंगी, तो कौनसे जगह पे आप प्रसव के लिए जाना चाहेंगे? अन्य सरकारी.</t>
  </si>
  <si>
    <t>124.2 यदि आप कभी फिर गर्भवती होंगी, तो कौनसे जगह पे आप प्रसव के लिए जाना चाहेंगे? अन्य निजी.</t>
  </si>
  <si>
    <t>124.3 यदि आप कभी फिर गर्भवती होंगी, तो कौनसे जगह पे आप प्रसव के लिए जाना चाहेंगे? अन्य.</t>
  </si>
  <si>
    <t>14.2 आपका धर्म क्या है? - अन्य</t>
  </si>
  <si>
    <t>5. प्रतिवादी के मुहल्ला / गाँव का नाम</t>
  </si>
  <si>
    <t>6. जिला संख्या</t>
  </si>
  <si>
    <t>समय बाद</t>
  </si>
  <si>
    <t>102.2 बच्चा होने के कितने समय बाद स्वास्थ्य सहयोगी ने आपके स्वास्थ्य की पहले बार जाँच की थी?</t>
  </si>
  <si>
    <t>102.3 ऊपर भरी अवधि की इकाई बताएं|</t>
  </si>
  <si>
    <t>61.3 आपको कौन सी दूसरी जगह जाने के लिए कहा गया था?   -  अन्य निजी ( स्पष्टकरें)</t>
  </si>
  <si>
    <t>63.1 आप इस दूसरी जगह कैसे पहुंचीं?</t>
  </si>
  <si>
    <t>Hindi</t>
  </si>
  <si>
    <t>English</t>
  </si>
  <si>
    <t xml:space="preserve">2. Date </t>
  </si>
  <si>
    <t xml:space="preserve">1. Identification number </t>
  </si>
  <si>
    <t xml:space="preserve">3.1 Interviewer's name </t>
  </si>
  <si>
    <t xml:space="preserve">3.2 Interviewer's number </t>
  </si>
  <si>
    <t>4. Respondent's number:</t>
  </si>
  <si>
    <t xml:space="preserve">5. Respondent's neighborhood/Village (Name): </t>
  </si>
  <si>
    <t xml:space="preserve">6. District number </t>
  </si>
  <si>
    <t>7. Health Facility (Name)</t>
  </si>
  <si>
    <t>8. Health Facility (Number)</t>
  </si>
  <si>
    <t>9.Facility Consitituency (Block Name)</t>
  </si>
  <si>
    <t>10. Facility Consitituency (Block Number)</t>
  </si>
  <si>
    <t>Now we will start with Socio-Demographic Information</t>
  </si>
  <si>
    <t xml:space="preserve">District </t>
  </si>
  <si>
    <t>Now I would like to ask you about all the pregnancies you have had in your life</t>
  </si>
  <si>
    <t>Now we will start with 'more than one pregnancies' section of the survey.</t>
  </si>
  <si>
    <t>Now I am going to ask you questions about your most recent pregnancy</t>
  </si>
  <si>
    <t>11. Witnessed Informed Consent of the participant (Delivery Services)
We are carrying out a study to understand about the care that you have received when you delivered your child in the health facility. If you agree to take part, we would interview you about your delivery experiences, and the nature of care you have received when you delivered your baby here. We may also follow up with you on phone at a later time, approximately 5-10 weeks after this date. Before the interview we would ask for your consent.
The information collected through the surveys will be kept confidential and used only for study purposes.
It is up to you to decide whether to take part or not. If you decide to take part you are still free to withdraw at any time and without giving a reason.                                                                                        Would you like to participate?
(Please read the consent form before the respondent)</t>
  </si>
  <si>
    <t>1. How old were you at your last birthday?</t>
  </si>
  <si>
    <t>2. Whar is your current marital status?</t>
  </si>
  <si>
    <t xml:space="preserve">3. How old were you when you first got married? </t>
  </si>
  <si>
    <t>4. Can you read/write?</t>
  </si>
  <si>
    <t>5. What is the highest grade/class that you completed at school?</t>
  </si>
  <si>
    <t>6. How many years of school have you completed in total ?</t>
  </si>
  <si>
    <t>7. Do you do any work for which you are paid in cash?</t>
  </si>
  <si>
    <t>8.1 What is your current occupation? (Are you Unemployed/homemaker?)</t>
  </si>
  <si>
    <t>8.2 What is your current occupation?</t>
  </si>
  <si>
    <t>9.1 About how much did you earn in a month from all sources?</t>
  </si>
  <si>
    <t>9.2 About how much did you earn in a month from all sources? (Rs.)</t>
  </si>
  <si>
    <t>10.1 What is your husband's occupation? Do you know?</t>
  </si>
  <si>
    <t xml:space="preserve">10.2 What is your husband's occupation? </t>
  </si>
  <si>
    <t>11.1 About how much does he earn in a month from all sources?</t>
  </si>
  <si>
    <t>11.2 About how much does he earn in a month from all sources? (Rs.)</t>
  </si>
  <si>
    <t>12.1 What is your total household income? (monthly)</t>
  </si>
  <si>
    <t>12.2 What is your total household income? (monthly)</t>
  </si>
  <si>
    <t>13.1 Do you have a form of valid identity proof?</t>
  </si>
  <si>
    <t>13.2 Do you have a form of valid identity proof? (Specify)</t>
  </si>
  <si>
    <t>14.1 What is your religion?</t>
  </si>
  <si>
    <t>15.1 To what tribe/caste do you belong?</t>
  </si>
  <si>
    <t>16.1 Were you born in this district?</t>
  </si>
  <si>
    <t>16.2 If not; which district have you come from? (Write Name)</t>
  </si>
  <si>
    <t>17.1 How long have you been in this area?</t>
  </si>
  <si>
    <t xml:space="preserve">17.2 Mention days/weeks/months/years of the digit entered in the previous question </t>
  </si>
  <si>
    <t>18. How many pregnancies have you had in your lifetime, including pregnancies that were ended spontaneously or by someone? (Pregnancy)</t>
  </si>
  <si>
    <t>19. How old were you when you became pregnant the first time?</t>
  </si>
  <si>
    <t>20. Some women lose their pregnancy spontaneously, that is they have a miscarriage. Have you ever had a miscarriage? (miscarriage)</t>
  </si>
  <si>
    <t>21. How many miscarriages have you had in your lifetime?</t>
  </si>
  <si>
    <t>22. Women sometimes take steps to end their pregnancy, because they find themselves pregnant when they do not want to be, or they dont have enough money, or when it is difficult for them to continue with their pregnancy because of opposition from their husband, partner, relatives or others. Have you ever been in a situation when you or someone else have had to do something to end your pregnancy?</t>
  </si>
  <si>
    <t>23. How many pregnancies have ended this way in your lifetime?</t>
  </si>
  <si>
    <t>24. How many many times have you given birth in total?</t>
  </si>
  <si>
    <t>25. Some women have stillbirths, that is, they give birth to a dead child. Have you ever had a still birth?</t>
  </si>
  <si>
    <t>26. How many stillbirths have you had in your lifetime? (stillbirths)</t>
  </si>
  <si>
    <t>27. Have you ever given birth to a baby that was born alive but later died?</t>
  </si>
  <si>
    <t>28. How many babies have you had that later died?</t>
  </si>
  <si>
    <t>29. How many children do you currently have?</t>
  </si>
  <si>
    <t>33. Did you attend antenatal care for your first/any of your pregnancies?</t>
  </si>
  <si>
    <t>34. Did you deliver in a health facility for any of your pregnancies?</t>
  </si>
  <si>
    <t>35. During your most recent pregnancy, did you attend any antenatal care visits?</t>
  </si>
  <si>
    <t>36.1 Who did you see?</t>
  </si>
  <si>
    <t>36.2 Who did you see? (specify)</t>
  </si>
  <si>
    <t>37.1 Where did you receive antenatal care for this pregnancy?</t>
  </si>
  <si>
    <t>38.1 How many months pregnant were you when you first received antenatal care for this pregnancy?</t>
  </si>
  <si>
    <t>38.2 How many months pregnant were you when you first received antenatal care for this pregnancy? (Months)</t>
  </si>
  <si>
    <t>39. How many times did you receive antenatal care during this pregnancy?</t>
  </si>
  <si>
    <t xml:space="preserve">40. At any time, during your pregnancy did you suffer from any problems? </t>
  </si>
  <si>
    <t xml:space="preserve">41.1 IF YES: What problems did you have? </t>
  </si>
  <si>
    <t>42. Did you see anyone about this (these) problems?</t>
  </si>
  <si>
    <t>43.1 Who did you see for the problems you had?</t>
  </si>
  <si>
    <t>44.1 Why did you choose this facility for your delivery?</t>
  </si>
  <si>
    <t>45.1 How did you get to this health facility?</t>
  </si>
  <si>
    <t xml:space="preserve">Time </t>
  </si>
  <si>
    <t>46.1 About how much time did it take you to get to this facility from where you live?</t>
  </si>
  <si>
    <t xml:space="preserve">46.2 Select minute/hour for the digit entered in the previous question </t>
  </si>
  <si>
    <t>47. How do you feel about the amount of time it takes you to get to the health facility? Will you say it is very short, a little long, somewhat long, or very long?</t>
  </si>
  <si>
    <t>48.1 Did you pay any money for transportation?</t>
  </si>
  <si>
    <t>48.2 If yes, how much did you pay? (Rs.)</t>
  </si>
  <si>
    <t>49. How easy is it for you to get transportation to the health facility? Would you say it is very easy, easy, difficult, or very difficult?</t>
  </si>
  <si>
    <t>50. How easy is it for you to pay for transportation to the health facility?  Would you say it is very easy, easy, difficult, or very difficult?</t>
  </si>
  <si>
    <t>51. Is delivery care free in this facility?</t>
  </si>
  <si>
    <t xml:space="preserve">52.1 Did you pay any money to the health provider for delivery of your baby? </t>
  </si>
  <si>
    <t>52. 2 How much did you pay?</t>
  </si>
  <si>
    <t>53. Was the amont you paid dependent on the sex of the baby you had ?</t>
  </si>
  <si>
    <t>54.1 Did you pay any money for any drugs?</t>
  </si>
  <si>
    <t>54.2 How much did you pay? (Rs.)</t>
  </si>
  <si>
    <t>55.1 Did you pay any money for tests or supplies?</t>
  </si>
  <si>
    <t>55.1 How much did you pay? (Rs.)</t>
  </si>
  <si>
    <t>56. How easy is it for you to get money to buy what you need for your delivery and pay for services at the health facility?  Would you say it is very easy, easy, difficult, or very difficult?</t>
  </si>
  <si>
    <t>57. Did/will you receive a cash incentive to deliver in this facility ( Janani Suraksha Yojana)?</t>
  </si>
  <si>
    <t>Now we will start with 'Referral' section of the survey.</t>
  </si>
  <si>
    <t>58. Were you at any point during labor and delivery referred from one place to another?</t>
  </si>
  <si>
    <t>59.1 Why were you referred?</t>
  </si>
  <si>
    <t>60.1 What type of place were you referred from?</t>
  </si>
  <si>
    <t>60.1.1 What type of place were you referred from? - Other Government facility (Specify)</t>
  </si>
  <si>
    <t>60.1.2 What type of place were you referred from? - Mobile clinic/Other Private facility (Specify)</t>
  </si>
  <si>
    <t>60.1.3 What type of place were you referred from? - Other Private facility (Specify)</t>
  </si>
  <si>
    <t>60.1.4 What type of place were you referred from? - Other (Specify)</t>
  </si>
  <si>
    <t>60.2 Were you referred to this facility?</t>
  </si>
  <si>
    <t>61.1 What type of place were you referred to?</t>
  </si>
  <si>
    <t>61.2 What type of place were you referred to? - Other Government facility (Specify)</t>
  </si>
  <si>
    <t>61.3 What type of place were you referred to? - Other Private facility (Specify)</t>
  </si>
  <si>
    <t>61.4 What type of place were you referred to? - Other (Specify)</t>
  </si>
  <si>
    <t>62. Was transportation readily available to reach this other facility?</t>
  </si>
  <si>
    <t>63.1 How did you get to the facility you were referred to?</t>
  </si>
  <si>
    <t>63.2 How did you get to the facility you were referred to? - Other (Specify)</t>
  </si>
  <si>
    <t>64. Who arranged for the tranportation?</t>
  </si>
  <si>
    <t>Now we will start with 'Social support and privacy during labor and delivery' section of the survey.</t>
  </si>
  <si>
    <t>65. Did anyone accompany you from home to the health facility?</t>
  </si>
  <si>
    <t>66.1 Who accompanied you?</t>
  </si>
  <si>
    <t>66.2 Who accompanied you? - Other (Specify)</t>
  </si>
  <si>
    <t>67. Did anyone stay with you in the delivery room?</t>
  </si>
  <si>
    <t>68. Do you wanted anyone to stay with you in the delivery room?</t>
  </si>
  <si>
    <t>69. Who did you want to stay in the delivery room with you?</t>
  </si>
  <si>
    <t>69.1 Who did you want to stay in the delivery room with you? Other (Specify)</t>
  </si>
  <si>
    <t>Now, I am going to ask a few questions about other types of support you received in the facility and who provided this support.</t>
  </si>
  <si>
    <t>70.1 Who brought you food or water before/after delivery?</t>
  </si>
  <si>
    <t>71.1 Who helped you speak to the provider?</t>
  </si>
  <si>
    <t>72.1 Gave you information about what was happening with you or your baby</t>
  </si>
  <si>
    <t>73.1 Provided support (with labor, breathing, techniques, strategies)</t>
  </si>
  <si>
    <t xml:space="preserve">74.1 Provided encouragement or guidance </t>
  </si>
  <si>
    <t>75. Were there curtains, a wall, or something else separating you and other women in the labor room?</t>
  </si>
  <si>
    <t>Now we will start with your experience of 'postpartum care' at the facility</t>
  </si>
  <si>
    <t>76.1 How long were you in labor before you reached the health facility?</t>
  </si>
  <si>
    <t>76.2 How many hours?</t>
  </si>
  <si>
    <t>77. What time of the day did you arrive at the health facility?</t>
  </si>
  <si>
    <t>78.1 When you arrived in the health facility, about how long did you wait before you were first examined by a health provider?</t>
  </si>
  <si>
    <t>78.2 Select Hours/minutes for the response entered in the previous question</t>
  </si>
  <si>
    <t>79.1 Who assisted with the delivery of your baby?</t>
  </si>
  <si>
    <t>80. Was the main provider a man or woman?</t>
  </si>
  <si>
    <t xml:space="preserve">Now we will start with 'Within an hour of your arrival at the health facility' section of the survey </t>
  </si>
  <si>
    <t>81. Did the health provider ask you questions about how you were feeling or about any problems you were having?</t>
  </si>
  <si>
    <t>82. Did a health provider ask if you had experienced headaches or blurred vision?</t>
  </si>
  <si>
    <t>83. Did a health provider ask if you had experienced vaginal bleeding?</t>
  </si>
  <si>
    <t>84. Did a health provider ask if your water had broken and for how long?</t>
  </si>
  <si>
    <t>85. Did a health provider ask if you had any questions?</t>
  </si>
  <si>
    <t>86. Did a health provider examine you? </t>
  </si>
  <si>
    <t>89. Did a health provider time your contractions? </t>
  </si>
  <si>
    <t>87. Did a health provider check your blood pressure? </t>
  </si>
  <si>
    <t>88. Did a health provider check your pulse rate? </t>
  </si>
  <si>
    <t>91. Did a health provider perform a vaginal examination on you?</t>
  </si>
  <si>
    <t>90. Did a health provider check your baby's heart beat?</t>
  </si>
  <si>
    <t>92.1 About how long were you in the facility before you delivered your baby?</t>
  </si>
  <si>
    <t xml:space="preserve">Now we will start with 'procedures during labour' section of the survey. </t>
  </si>
  <si>
    <t>92.2 Duration in hours?</t>
  </si>
  <si>
    <t>93. Were you left alone at any point during labour or delivery?</t>
  </si>
  <si>
    <t>94.1 Apart from the intial examination when you arrived at the health facility, did a health provider at any other time check your blood pressure during your labour?</t>
  </si>
  <si>
    <t>94.2 Apart from the intial examination when you arrived at the health facility, did a health provider at any other time check your pulse rate during your labour?</t>
  </si>
  <si>
    <t>94.3 Apart from the intial examination when you arrived at the health facility, did a health provider at any other time check your contraction during your labour?</t>
  </si>
  <si>
    <t>94.4 Apart from the intial examination when you arrived at the health facility, did a health provider at any other time check your baby's heart beat during your labour?</t>
  </si>
  <si>
    <t>94.5 Apart from the intial examination when you arrived at the health facility, did a health provider at any other time perform vaginal examination on you during your labour?</t>
  </si>
  <si>
    <t>95. At any time just  during the delivery did you suffer from any problems?</t>
  </si>
  <si>
    <t>96. IF YES: What problems did you have? Anything else?</t>
  </si>
  <si>
    <t xml:space="preserve">97.2 Did you receive any of the following during labor or delivery? - blood transfusion </t>
  </si>
  <si>
    <t xml:space="preserve">97.1 Did you receive any of the following during labor or delivery? - Intravenous fluids </t>
  </si>
  <si>
    <t>98. Were Instruments used to get your baby out (Forceps)</t>
  </si>
  <si>
    <t>97.3 Did you receive any of the following during labor or delivery? - pain medications</t>
  </si>
  <si>
    <t>97.4 Did you receive any of the following during labor or delivery? - other medications besides pain medications</t>
  </si>
  <si>
    <t>99. Was your baby delivered by caesarean section?</t>
  </si>
  <si>
    <t>99.1 Was your baby delivered before 9 months of pregnancy?</t>
  </si>
  <si>
    <t>99.2 How much did your baby weigh at the time of birth? (Kilogram)</t>
  </si>
  <si>
    <t>100. Was your baby put on your abdomen or chest as soon as it was born?</t>
  </si>
  <si>
    <t>101. After your baby was born, did any health care provider check on your health?</t>
  </si>
  <si>
    <t>102.1 How long after delivery did the first check take place?</t>
  </si>
  <si>
    <t>Duration in hours/days/weeks</t>
  </si>
  <si>
    <t>102.2 How long after delivery did the first check take place?</t>
  </si>
  <si>
    <t xml:space="preserve">102.3 Mention hours/days/weeks for the value entered in the previous question </t>
  </si>
  <si>
    <t>Now we will start with 'Procedures after delivery' section of the survey.</t>
  </si>
  <si>
    <t>103.1 Within two hours of delivery did a health provider check your blood pressure?</t>
  </si>
  <si>
    <t>103.2 Within two hours of delivery did a health provider check your pulse?</t>
  </si>
  <si>
    <t>103.4 Within two hours of delivery did a health provider check your perineum [area between vaginal opening and anus]?</t>
  </si>
  <si>
    <t>103.3 Within two hours of delivery did a health provider check your abdomen?</t>
  </si>
  <si>
    <t>103.5 Within two hours of delivery did a health provider check your pad for amount of bleeding?</t>
  </si>
  <si>
    <t>103.7 Within two hours of delivery did a health provider check if breastfeeding is going well?</t>
  </si>
  <si>
    <t>103.6 Within two hours of delivery did a health provider examine your baby?</t>
  </si>
  <si>
    <t>104. Did you get a separate bed in the post-partum ward?</t>
  </si>
  <si>
    <t>Now we will start with 'post partum care' section of the survey.</t>
  </si>
  <si>
    <t>105. Were there curtains in the ward where you were after delivery?</t>
  </si>
  <si>
    <t>107. Was there provision for electricity 24*7?</t>
  </si>
  <si>
    <t>106. Could males enter freely in the ward?</t>
  </si>
  <si>
    <t>108. Was there provision for water supply 24*7 in bathroom?</t>
  </si>
  <si>
    <t>109. Was food provided by the facility?</t>
  </si>
  <si>
    <t>110. How frequently did doctor visit you in the ward?</t>
  </si>
  <si>
    <t>111. How frequently did nurse visit you at post-natal ward?</t>
  </si>
  <si>
    <t>112. When you needed whether any staff was available for assistance?</t>
  </si>
  <si>
    <t>113. Are you planning to use a family planning method in the next 6 months?</t>
  </si>
  <si>
    <t>114. When you underwent family planning procedure (IUD/sterilization)</t>
  </si>
  <si>
    <t>113.1 Did you undergo copper-t insertion or sterilization after your delivery?</t>
  </si>
  <si>
    <t>113.2 Are you going to use any other family planning method in the next 6 months?</t>
  </si>
  <si>
    <t>113.3 In the next 6 months which family planning method are you planning to use? - Specify</t>
  </si>
  <si>
    <t>115.1 How long have you been at the facility since the baby was born?</t>
  </si>
  <si>
    <t xml:space="preserve">115.2  How long have you been at the facility since the baby was born? - Hours </t>
  </si>
  <si>
    <t>116.1 How much longer are you planning or have you been told to stay at the facility?</t>
  </si>
  <si>
    <t xml:space="preserve">Duration </t>
  </si>
  <si>
    <t>116.2 How much longer are you planning or have you been told to stay at the facility?</t>
  </si>
  <si>
    <t xml:space="preserve">116.3 Specify hours/days/weeks for the value entred in the previous question </t>
  </si>
  <si>
    <t>117. Has anyone told you when to come for checkup?</t>
  </si>
  <si>
    <t xml:space="preserve">118. When have you been asked to come for checkup? </t>
  </si>
  <si>
    <t>119.1 Has any of the staff advise you about immunization of the baby</t>
  </si>
  <si>
    <t>119.2 Has any of the staff advise you about exclusive breastfeeding ?</t>
  </si>
  <si>
    <t>119.3 Has any of the staff advise you about optimum nutrition?</t>
  </si>
  <si>
    <t>119.4 Has any of the staff advise you about correct bathing method for your baby?</t>
  </si>
  <si>
    <t>119.5 Has any of the staff advise you about cord care of the baby ?</t>
  </si>
  <si>
    <t>119.6 Has any of the staff advise you about danger signs of mother?</t>
  </si>
  <si>
    <t>119.7 Has any of the staff advise you about danger signs of baby?</t>
  </si>
  <si>
    <t>119.8 Has any of the staff advise you about family planning methods ?</t>
  </si>
  <si>
    <t>119.9 Has any of the staff advise you about anything other than mentioned above? - Specify</t>
  </si>
  <si>
    <t>120. At any time just after the delivery did you suffer from any problems?</t>
  </si>
  <si>
    <t>121.1 IF YES: What problems did you have?</t>
  </si>
  <si>
    <t>122. How will you rate your health at the time you became pregnant, will you say it was excellent, very good, good, fair, poor, or very poor?</t>
  </si>
  <si>
    <t>123. How will rate your health now, will you say it is excellent, very good, good, fair, poor, or very poor?</t>
  </si>
  <si>
    <t>Now we will start with 'Person-centred care' section of the survey.</t>
  </si>
  <si>
    <t xml:space="preserve">PCC1. When you first arrived at the health facility, did you have to wait before a doctor or nurse first examined you? If Yes: How did you feel about the amount of time you waited?  Would you say it was: just a little long, somewhat long, or very long? </t>
  </si>
  <si>
    <t>PCC2. Did the doctors, nurses, or other health care providers introduce themselves to you when they came to see you?</t>
  </si>
  <si>
    <t>PCC3. Did the doctors, nurses, or other staff at the facility treat you with respect?</t>
  </si>
  <si>
    <t>PCC4. When you were speaking to the doctors, nurses or other staff at the facility, was there anyone else around whom you did not want to be there?</t>
  </si>
  <si>
    <t>PCC5. During your physical exams and labour, were other people around who you didn't want to be there?</t>
  </si>
  <si>
    <t xml:space="preserve">PCC6. Were you covered up with a cloth, or blanket during examinations in the labor room so that you did not feel exposed? </t>
  </si>
  <si>
    <t>PCC7. Do you feel like your health information is or will be kept confidential at this facility?</t>
  </si>
  <si>
    <t xml:space="preserve">PCC8. Were you given enough information about your care in order for you to feel like you understood what happened? </t>
  </si>
  <si>
    <t>PCC9. Did you feel like the doctors, nurses or other staff at the facility involved you in decisions about your care?</t>
  </si>
  <si>
    <t>PCC10. During labour and delivery, some women like laying down, while others like to sit, stand or walk around. During labour and delivery, do you feel like you were able to be in the position of your choice?</t>
  </si>
  <si>
    <t xml:space="preserve">PCC11. Did you feel the doctors, nurses or other staff at the facility clearly explained things to you? </t>
  </si>
  <si>
    <t>PCC12. Did you feel you could ask the providers any questions you had?</t>
  </si>
  <si>
    <t>PCC13. Did you have questions you wanted to ask but you felt you could not ask?</t>
  </si>
  <si>
    <t>PCC14. When you had questions, did the doctor or nurse answer in a way you could understand?</t>
  </si>
  <si>
    <t xml:space="preserve">PCC15. Did the doctors, nurses or other staff at the facility support your anxieties and fears about labor and delivery? </t>
  </si>
  <si>
    <t>PCC16. Did the doctors and nurses explain to you why they were doing examinations or procedures on you?</t>
  </si>
  <si>
    <t>PCC17. Did you feel you understood the purpose of medicines and tests given/done to you?</t>
  </si>
  <si>
    <t>PCC18. Did you feel that different doctors, nurses or other staff at the facility were giving you different information?</t>
  </si>
  <si>
    <t>PCC19. Did any of your family members complain that the doctors, nurses or other staff at the facility did not answer their questions about your care?</t>
  </si>
  <si>
    <t xml:space="preserve">PCC20. When you had to go to the toilet or washroom, did someone help you? </t>
  </si>
  <si>
    <t>PCC21. Did you feel you were allowed to have someone you wanted to stay with you during labor?</t>
  </si>
  <si>
    <t>PCC22. Did you feel you were allowed to have someone you wanted to stay with you during the delivery?</t>
  </si>
  <si>
    <t>PCC23. Did you feel isolated from other people or felt being neglected at the facility?</t>
  </si>
  <si>
    <t>PCC24. Did you feel your family and friends were allowed to visit you whenever you wanted them to?</t>
  </si>
  <si>
    <t xml:space="preserve">PCC25. When you needed help, did you feel the doctors, nurses or other staff at the facility paid attention? </t>
  </si>
  <si>
    <t>PCC26. Did you feel like the doctor or nurse asked how much pain your were in?</t>
  </si>
  <si>
    <t>PCC27. Did you feel you were you given pain medication when you felt you needed it?</t>
  </si>
  <si>
    <t>PCC28. Did you feel you were allowed to eat when you were hungry?</t>
  </si>
  <si>
    <t>PCC29. Did you feel the doctors, nurses or other staff at the facility talked about you as if they had forgotten you were there?</t>
  </si>
  <si>
    <t>PCC30. Did you feel you were you shouted at, scolded, insulted, threatened, or talked to rudely?</t>
  </si>
  <si>
    <t>PCC31. Did you feel like you were treated roughly like pushed, beaten, slapped, pinched, physically restrained, or gagged?</t>
  </si>
  <si>
    <t>PCC32. Did you see anyone experience any of this?</t>
  </si>
  <si>
    <t xml:space="preserve">PCC33. Did the doctors, nurses or other staff at the facility ask you or your family for money other than the official cost? </t>
  </si>
  <si>
    <t xml:space="preserve">PCC34. Did you feel like you were forced to stay at the health facility against your will because you could not pay what was being asked of you? </t>
  </si>
  <si>
    <t xml:space="preserve">PCC35. Were you or your family asked to buy anything from outside the health facility for your care? </t>
  </si>
  <si>
    <t>PCC36. Did you feel safe in the health facility?</t>
  </si>
  <si>
    <t xml:space="preserve">PCC37. Was the labor ward too crowded? </t>
  </si>
  <si>
    <t xml:space="preserve">PCC38. Was the postnatal ward too crowded? </t>
  </si>
  <si>
    <t>PCC39. Did you feel the labour ward was clean?</t>
  </si>
  <si>
    <t>PCC40. Did you feel the postnatal ward was clean?</t>
  </si>
  <si>
    <t>PCC41. Did you think the toilets and washrooms were clean?</t>
  </si>
  <si>
    <t xml:space="preserve">PCC42. Do you think there was enough health staff in the facility to care for you? </t>
  </si>
  <si>
    <t>PCC43. Did you feel the doctors, nurses or other staff at the facility take the best care of you?</t>
  </si>
  <si>
    <t xml:space="preserve">PCC44. Did you feel the doctors, nurses or other staff at the facility wanted the best for you? </t>
  </si>
  <si>
    <t xml:space="preserve">PCC45. Did you feel you had complete trust in the doctors, nurses or other staff at the facility with regards to your care? </t>
  </si>
  <si>
    <t>PCC46. Do you think the doctors, nurses or other staff at the facility always told you the truth about your care?</t>
  </si>
  <si>
    <t xml:space="preserve">PCC47. Did you feel the doctors, nurses or other staff at the facility care about you as a person? </t>
  </si>
  <si>
    <t>During your labor and delivery would you say you were treated differently because of any of the following?</t>
  </si>
  <si>
    <t>PCC48. Your age?</t>
  </si>
  <si>
    <t>PCC49. Your marital status?</t>
  </si>
  <si>
    <t>PCC50. The number of children you have?</t>
  </si>
  <si>
    <t>PCC51. Sex of your newborn?</t>
  </si>
  <si>
    <t>PCC52. The outcome of your pregnancy?</t>
  </si>
  <si>
    <t>PCC54. The level of your education?</t>
  </si>
  <si>
    <t>PCC53. Your economic status (wealth or lack of money)?</t>
  </si>
  <si>
    <t>PCC55. Your socital status?</t>
  </si>
  <si>
    <t>PCC56. Your religion?</t>
  </si>
  <si>
    <t>PCC57. Your caste?</t>
  </si>
  <si>
    <t>PCC58. Your connections with the facility?</t>
  </si>
  <si>
    <t>PCC59. Any illnesses you may have?</t>
  </si>
  <si>
    <t>PCC60. Your difference in opinion?</t>
  </si>
  <si>
    <t>In the following questions I will ask about your opinion in terms of acceptibility/unacceptibility.</t>
  </si>
  <si>
    <t>PCC61. Personal information kept confidential</t>
  </si>
  <si>
    <t>PCC62. To wait for more than one hour before being seen</t>
  </si>
  <si>
    <t xml:space="preserve">PCC63. Providers to shout at or scold the patient </t>
  </si>
  <si>
    <t>PCC64. Providers hit the patient if they don't do what they are told</t>
  </si>
  <si>
    <t>PCC65. Not to have a choice of who should be with me during labor and deliver</t>
  </si>
  <si>
    <t>PCC67. To receive better care because of age</t>
  </si>
  <si>
    <t xml:space="preserve">PCC66. For facilities to be dirty </t>
  </si>
  <si>
    <t>PCC68. To receive better care because you are married</t>
  </si>
  <si>
    <t>PCC69. To receive better care because you are more educated</t>
  </si>
  <si>
    <t>PCC70. To receive better care because you are weathly</t>
  </si>
  <si>
    <t>PCC71. Health providers ask me or my family for money other than the official cost</t>
  </si>
  <si>
    <t>Now we will start with 'Preferred delivery  place  and companion' section of the survey.</t>
  </si>
  <si>
    <t>124. If you were to have another baby, in what type of place would you like to deliver?</t>
  </si>
  <si>
    <t xml:space="preserve">124.1 If you were to have another baby, in what type of place would you like to deliver? - other government facility </t>
  </si>
  <si>
    <t xml:space="preserve">124.2 If you were to have another baby, in what type of place would you like to deliver? - other private facility </t>
  </si>
  <si>
    <t>125. If you were to have another baby, who would you like to assist in your delivery?</t>
  </si>
  <si>
    <t>126. If you were to have another baby, would you like someone apart from the person who will deliver your baby to be in the same room as you during your labor?</t>
  </si>
  <si>
    <t>127. Who would you want to be in the same room with you during labor?</t>
  </si>
  <si>
    <t>130. If you were to have another baby, would you like someone apart from the person who will deliver your baby to be in the same room as you after delivery?</t>
  </si>
  <si>
    <t>128. If you were to have another baby, would you like someone apart from the person who will deliver your baby to be in the same room as you after your delivery?</t>
  </si>
  <si>
    <t>129.1 Who would you want to be in the same room with you when the baby comes out?</t>
  </si>
  <si>
    <t>131.1 Who would you want to be in the same room with you after delivery?</t>
  </si>
  <si>
    <t xml:space="preserve">133. In general how satisfied were you with the services you received during your delivery? Will you say you are very satisfied, satisfied, dissatisfied, or very dissatisfied </t>
  </si>
  <si>
    <t>132. In general how would rate the quality of care you received during delivery? Will you say it was very good, good, poor or very poor?</t>
  </si>
  <si>
    <t>134. If a woman is healthy, she does not need to deliver in a health facility or with a health provider.</t>
  </si>
  <si>
    <t>135. If a woman has given birth before she does not need to deliver in a health facility or with a health provider.</t>
  </si>
  <si>
    <t>136. Delivering in a health facility or with a health provider is a sign of weakness.</t>
  </si>
  <si>
    <t>137. Every pregnant woman needs to deliver in a health facility or with a health provider.</t>
  </si>
  <si>
    <t xml:space="preserve">138. A pregnant woman with no complications can quickly develop complications during labor and delivery. </t>
  </si>
  <si>
    <t>Now we will start with the section on 'household charateristics'.</t>
  </si>
  <si>
    <t>139.2 How many children live in your household?</t>
  </si>
  <si>
    <t xml:space="preserve">139.1 How many people live in your household, including yourself?  How many adults? </t>
  </si>
  <si>
    <t xml:space="preserve">140.1 Does your male partner/husband stay with you? </t>
  </si>
  <si>
    <t xml:space="preserve">140.2 Does your mother and father stay with you? </t>
  </si>
  <si>
    <t xml:space="preserve">140.3 Does your mother-in-law and fatherin-law stay with you? </t>
  </si>
  <si>
    <t xml:space="preserve">140.5 Does your brother-in-law stay with you? </t>
  </si>
  <si>
    <t xml:space="preserve">140.6 Does your sister-in-law stay with you? </t>
  </si>
  <si>
    <t xml:space="preserve">140.4 Does your siblings stay with you? </t>
  </si>
  <si>
    <t>141. Does your household have a pressure cooker?</t>
  </si>
  <si>
    <t>142. Does your household have a color television?</t>
  </si>
  <si>
    <t>143. Does your household have a table?</t>
  </si>
  <si>
    <t>144. Does your household have an electric fan?</t>
  </si>
  <si>
    <t>145. Does your household have a chair?</t>
  </si>
  <si>
    <t>146. Does your household have a refrigerator?</t>
  </si>
  <si>
    <t>147. Does your household have windows with glass?</t>
  </si>
  <si>
    <t>148. Does your household have a mattress?</t>
  </si>
  <si>
    <t>149. What type of toilet does your household use?</t>
  </si>
  <si>
    <t>150. What is the main material that the roof of your household is made of?</t>
  </si>
  <si>
    <t>151.1What is the main material that the walls of your household are made of?</t>
  </si>
  <si>
    <t>152.1 What type of fuel does your household use for cooking?</t>
  </si>
  <si>
    <t>153. Does any member of your household have a bank account or post office account?</t>
  </si>
  <si>
    <t>Survey Completed: Have you filled all the information carefully?</t>
  </si>
  <si>
    <t>Can we call you in 6 weeks time again to enquire about your health status?</t>
  </si>
  <si>
    <t>Kindly enter self/mother's/other family member's mobile number</t>
  </si>
  <si>
    <t xml:space="preserve">Yes </t>
  </si>
  <si>
    <t>Yes, and attended school</t>
  </si>
  <si>
    <t>Yes, but did not attend schoool</t>
  </si>
  <si>
    <t>Primary</t>
  </si>
  <si>
    <t>Did not go to school</t>
  </si>
  <si>
    <t xml:space="preserve">Secondary </t>
  </si>
  <si>
    <t xml:space="preserve">College </t>
  </si>
  <si>
    <t xml:space="preserve">University </t>
  </si>
  <si>
    <t xml:space="preserve">Cultivator </t>
  </si>
  <si>
    <t>Agricultural Labor</t>
  </si>
  <si>
    <t>Casual Labor</t>
  </si>
  <si>
    <t xml:space="preserve">Salaried Worker </t>
  </si>
  <si>
    <t>Self-employed in petty trade</t>
  </si>
  <si>
    <t>Self-employed small scale industry</t>
  </si>
  <si>
    <t xml:space="preserve">Don’t Know </t>
  </si>
  <si>
    <t>Self-employed in small scale industry</t>
  </si>
  <si>
    <t>Unemployed</t>
  </si>
  <si>
    <t>Other (Specify)</t>
  </si>
  <si>
    <t xml:space="preserve">Unmarried </t>
  </si>
  <si>
    <t>Cohabiting/Partnered</t>
  </si>
  <si>
    <t xml:space="preserve">Married </t>
  </si>
  <si>
    <t xml:space="preserve">Widowed </t>
  </si>
  <si>
    <t xml:space="preserve">Divorced </t>
  </si>
  <si>
    <t xml:space="preserve">Aadhar </t>
  </si>
  <si>
    <t xml:space="preserve">Voter ID Card </t>
  </si>
  <si>
    <t>BPL</t>
  </si>
  <si>
    <t>APL</t>
  </si>
  <si>
    <t xml:space="preserve">Passport </t>
  </si>
  <si>
    <t>Hindu</t>
  </si>
  <si>
    <t>Muslim</t>
  </si>
  <si>
    <t>Christian</t>
  </si>
  <si>
    <t>Other</t>
  </si>
  <si>
    <t xml:space="preserve">Scheduled Caste </t>
  </si>
  <si>
    <t xml:space="preserve">Scheduled Tribes </t>
  </si>
  <si>
    <t xml:space="preserve">General </t>
  </si>
  <si>
    <t xml:space="preserve">Other Backward Class </t>
  </si>
  <si>
    <t xml:space="preserve">Refused </t>
  </si>
  <si>
    <t xml:space="preserve">No </t>
  </si>
  <si>
    <t xml:space="preserve">Doctor </t>
  </si>
  <si>
    <t xml:space="preserve">Nurse </t>
  </si>
  <si>
    <t>Auxilary Nurse Midwife (A.N.M.)</t>
  </si>
  <si>
    <t>Accredited Social Health Activist (ASHA)/Anganwadi Worker (AWW)</t>
  </si>
  <si>
    <t>Family members/relatives/friends</t>
  </si>
  <si>
    <t xml:space="preserve">Respondent's Home </t>
  </si>
  <si>
    <t xml:space="preserve">Other Home </t>
  </si>
  <si>
    <t>Community Health Centre (CHC)</t>
  </si>
  <si>
    <t>Primary Health Centre (PHC)</t>
  </si>
  <si>
    <t xml:space="preserve">Sub-centre </t>
  </si>
  <si>
    <t xml:space="preserve">Mobile clinic </t>
  </si>
  <si>
    <t xml:space="preserve">other (Specify) - Pulic Sector </t>
  </si>
  <si>
    <t xml:space="preserve">Private Hospital/clinic </t>
  </si>
  <si>
    <t xml:space="preserve">Other (Specify) - Private Sector </t>
  </si>
  <si>
    <t>Headache</t>
  </si>
  <si>
    <t xml:space="preserve">Blurry vision </t>
  </si>
  <si>
    <t>Edema/Pre-eclamsia</t>
  </si>
  <si>
    <t xml:space="preserve">Vaginal Bleeding </t>
  </si>
  <si>
    <t xml:space="preserve">Convulsions/eclampsia </t>
  </si>
  <si>
    <t xml:space="preserve">Tetanus </t>
  </si>
  <si>
    <t>Foul-smelling discharge</t>
  </si>
  <si>
    <t xml:space="preserve">Lower abdominal pain </t>
  </si>
  <si>
    <t xml:space="preserve">Fever </t>
  </si>
  <si>
    <t xml:space="preserve">Excessive vomitting </t>
  </si>
  <si>
    <t xml:space="preserve">Dizziness </t>
  </si>
  <si>
    <t xml:space="preserve">Palpitation </t>
  </si>
  <si>
    <t xml:space="preserve">High blood pressure </t>
  </si>
  <si>
    <t xml:space="preserve">Diabetes </t>
  </si>
  <si>
    <t xml:space="preserve">Anaemia </t>
  </si>
  <si>
    <t xml:space="preserve">Malaria </t>
  </si>
  <si>
    <t xml:space="preserve">Urinary Tract Infection </t>
  </si>
  <si>
    <t xml:space="preserve">Nurse/Midwife </t>
  </si>
  <si>
    <t xml:space="preserve">Untrained Traditional Birth Attendent </t>
  </si>
  <si>
    <t xml:space="preserve">Relative/Friend </t>
  </si>
  <si>
    <t>Trained Traditional Birth Attendent</t>
  </si>
  <si>
    <t>Refered from another facility</t>
  </si>
  <si>
    <t>Close to my home</t>
  </si>
  <si>
    <t>I delivered here in the past</t>
  </si>
  <si>
    <t>I visited here for my ANC care</t>
  </si>
  <si>
    <t xml:space="preserve">Affordable </t>
  </si>
  <si>
    <t>It provides good care/expert/good care provided by well trained staff</t>
  </si>
  <si>
    <t>Recommended by a friend/family</t>
  </si>
  <si>
    <t xml:space="preserve">No other choice </t>
  </si>
  <si>
    <t xml:space="preserve">Ambulance </t>
  </si>
  <si>
    <t>Taxi / private car (costs money)</t>
  </si>
  <si>
    <t>Private Car (free)</t>
  </si>
  <si>
    <t xml:space="preserve">Public Transport </t>
  </si>
  <si>
    <t xml:space="preserve">Motorcycle </t>
  </si>
  <si>
    <t>Bicycle</t>
  </si>
  <si>
    <t>Walk</t>
  </si>
  <si>
    <t>Very short</t>
  </si>
  <si>
    <t xml:space="preserve">A little long </t>
  </si>
  <si>
    <t xml:space="preserve">Very long </t>
  </si>
  <si>
    <t xml:space="preserve">Long </t>
  </si>
  <si>
    <t xml:space="preserve">Very easy </t>
  </si>
  <si>
    <t>Easy</t>
  </si>
  <si>
    <t xml:space="preserve">Difficult </t>
  </si>
  <si>
    <t>Very Difficult</t>
  </si>
  <si>
    <t>Yes (but don’t know how much)</t>
  </si>
  <si>
    <t>Yes (I know how much)</t>
  </si>
  <si>
    <t>Yes (I know how much I have paid)</t>
  </si>
  <si>
    <t>Delivery staff not  available</t>
  </si>
  <si>
    <t xml:space="preserve">Medicines were unavailable </t>
  </si>
  <si>
    <t xml:space="preserve">Blood was not available </t>
  </si>
  <si>
    <t xml:space="preserve">Cesarean-section was not possible </t>
  </si>
  <si>
    <t xml:space="preserve">Other surgery was not possible </t>
  </si>
  <si>
    <t>Complications with delivery (Specify)</t>
  </si>
  <si>
    <t xml:space="preserve">Someone else's home </t>
  </si>
  <si>
    <t>Mobile clinic (Govt.)</t>
  </si>
  <si>
    <t>Other Government facility (Specify)</t>
  </si>
  <si>
    <t xml:space="preserve">Maternity Home </t>
  </si>
  <si>
    <t>Mobile Clinic (Private)</t>
  </si>
  <si>
    <t>Other Private facility (Specify)</t>
  </si>
  <si>
    <t xml:space="preserve">Health Provider </t>
  </si>
  <si>
    <t>Family members</t>
  </si>
  <si>
    <t xml:space="preserve">Community </t>
  </si>
  <si>
    <t xml:space="preserve">Other </t>
  </si>
  <si>
    <t>Someone else</t>
  </si>
  <si>
    <t>Respondent</t>
  </si>
  <si>
    <t>Mother-in-law</t>
  </si>
  <si>
    <t xml:space="preserve">Mother </t>
  </si>
  <si>
    <t xml:space="preserve">Sister </t>
  </si>
  <si>
    <t>Friend/Neighbour</t>
  </si>
  <si>
    <t>Husband/Partner</t>
  </si>
  <si>
    <t>Other health worker</t>
  </si>
  <si>
    <t>No one</t>
  </si>
  <si>
    <t xml:space="preserve">Less than an hour </t>
  </si>
  <si>
    <t xml:space="preserve">One or more than one hour </t>
  </si>
  <si>
    <t xml:space="preserve">Morning </t>
  </si>
  <si>
    <t>Afternoon</t>
  </si>
  <si>
    <t xml:space="preserve">Evening </t>
  </si>
  <si>
    <t xml:space="preserve">Night/Before midnight </t>
  </si>
  <si>
    <t xml:space="preserve">Night/After midnight </t>
  </si>
  <si>
    <t>Midwife</t>
  </si>
  <si>
    <t xml:space="preserve">Family members/Friend </t>
  </si>
  <si>
    <t xml:space="preserve">Male </t>
  </si>
  <si>
    <t xml:space="preserve">Female </t>
  </si>
  <si>
    <t xml:space="preserve">Slow or no baby movement </t>
  </si>
  <si>
    <t>Baby's head/feet came out first</t>
  </si>
  <si>
    <t>Prolonged labor</t>
  </si>
  <si>
    <t>Obstructed labor</t>
  </si>
  <si>
    <t xml:space="preserve">Torn uterus </t>
  </si>
  <si>
    <t xml:space="preserve">Placenta Previa </t>
  </si>
  <si>
    <t>Fistula</t>
  </si>
  <si>
    <t xml:space="preserve">Once a day </t>
  </si>
  <si>
    <t xml:space="preserve">Twice a day </t>
  </si>
  <si>
    <t xml:space="preserve">Thrice a day </t>
  </si>
  <si>
    <t xml:space="preserve">More than thrice a day </t>
  </si>
  <si>
    <t xml:space="preserve">Never </t>
  </si>
  <si>
    <t>Already using one</t>
  </si>
  <si>
    <t xml:space="preserve">Planning to use </t>
  </si>
  <si>
    <t xml:space="preserve">Not planning </t>
  </si>
  <si>
    <t xml:space="preserve">Very Satisfied </t>
  </si>
  <si>
    <t xml:space="preserve">Very dissatisfied </t>
  </si>
  <si>
    <t xml:space="preserve">Dissatisfied </t>
  </si>
  <si>
    <t xml:space="preserve">Satisfied </t>
  </si>
  <si>
    <t xml:space="preserve">Strongly Disagree </t>
  </si>
  <si>
    <t xml:space="preserve">Disagree </t>
  </si>
  <si>
    <t xml:space="preserve">Agree </t>
  </si>
  <si>
    <t xml:space="preserve">Strongly Agree </t>
  </si>
  <si>
    <t xml:space="preserve">Any type of latrine/toilet </t>
  </si>
  <si>
    <t xml:space="preserve">Bush/no facility </t>
  </si>
  <si>
    <t xml:space="preserve">Concrete/Cement roof </t>
  </si>
  <si>
    <t xml:space="preserve">Any other material </t>
  </si>
  <si>
    <t>Cement wall</t>
  </si>
  <si>
    <t xml:space="preserve">LPG, Natural gas for cooking </t>
  </si>
  <si>
    <t xml:space="preserve">Wood </t>
  </si>
  <si>
    <t xml:space="preserve">No, did not have to wait </t>
  </si>
  <si>
    <t>Yes, waited (Just a little)</t>
  </si>
  <si>
    <t>Yes, waited (Some what)</t>
  </si>
  <si>
    <t>Yes, waited (Very long)</t>
  </si>
  <si>
    <t xml:space="preserve">No, never </t>
  </si>
  <si>
    <t xml:space="preserve">Yes, most of the time </t>
  </si>
  <si>
    <t>Yes, a few times</t>
  </si>
  <si>
    <t>Yes, all the time</t>
  </si>
  <si>
    <t xml:space="preserve">Yes, Better </t>
  </si>
  <si>
    <t xml:space="preserve">Yes, Worse </t>
  </si>
  <si>
    <t>Acceptable in certain instances</t>
  </si>
  <si>
    <t xml:space="preserve">Unacceptable in all instances </t>
  </si>
  <si>
    <t>Acceptable in all instances</t>
  </si>
  <si>
    <t xml:space="preserve">Excellent </t>
  </si>
  <si>
    <t xml:space="preserve">Very good </t>
  </si>
  <si>
    <t xml:space="preserve">Good </t>
  </si>
  <si>
    <t xml:space="preserve">Fair </t>
  </si>
  <si>
    <t xml:space="preserve">Bad </t>
  </si>
  <si>
    <t>Very bad</t>
  </si>
  <si>
    <t xml:space="preserve">Pain relief medication </t>
  </si>
  <si>
    <t>Pain inducing medication</t>
  </si>
  <si>
    <t xml:space="preserve">Unemployed/Home maker </t>
  </si>
  <si>
    <t>Days</t>
  </si>
  <si>
    <t xml:space="preserve">Weeks </t>
  </si>
  <si>
    <t xml:space="preserve">Months </t>
  </si>
  <si>
    <t xml:space="preserve">Years </t>
  </si>
  <si>
    <t>Okay</t>
  </si>
  <si>
    <t xml:space="preserve">Skip this section and move to the next one </t>
  </si>
  <si>
    <t xml:space="preserve">Hours </t>
  </si>
  <si>
    <t xml:space="preserve">Minutes </t>
  </si>
  <si>
    <t>Intrauterine Device (IUD)</t>
  </si>
  <si>
    <t xml:space="preserve">Till eigth standard/Post-primary </t>
  </si>
  <si>
    <t xml:space="preserve">Sterilization </t>
  </si>
  <si>
    <t xml:space="preserve">Yes I know </t>
  </si>
  <si>
    <t>8.3 What is your current occupation? Other (Specify)</t>
  </si>
  <si>
    <t>10.3 What is your husband's occupation? Other (Specify)</t>
  </si>
  <si>
    <t>13.3 Do you have a form of valid identity proof? Other (Specify)</t>
  </si>
  <si>
    <t>15.2 To what tribe/caste do you belong? Other (Specify)</t>
  </si>
  <si>
    <t>37.2 Public Sector - Other (Specify)</t>
  </si>
  <si>
    <t>37.3 Private Sector - Other (Specify)</t>
  </si>
  <si>
    <t>37.4 Other (Specify)</t>
  </si>
  <si>
    <t>41.2 What problems did you have? Other (Specify)</t>
  </si>
  <si>
    <t>45.2 How did you get to this health facility? Other (Specify)</t>
  </si>
  <si>
    <t>59.2 Why were you referred? Other (Specify)</t>
  </si>
  <si>
    <t>70.2 Who brought you food or water before/after delivery? - Other (Specify)</t>
  </si>
  <si>
    <t>71.2 Who helped you speak to the provider? - Other (Specify)</t>
  </si>
  <si>
    <t>72.2 Gave you information about what was happening with you or your baby - Other (Specify)</t>
  </si>
  <si>
    <t>73.2 Provided support (with labor, breathing, techniques, strategies) - Other (Specify)</t>
  </si>
  <si>
    <t>74.2 Provided encouragement or guidance - Other (Specify)</t>
  </si>
  <si>
    <t>79.2 Who assisted with the delivery of your baby? - Other</t>
  </si>
  <si>
    <t>96.1 IF YES: What problems did you have? Anything else? - Other (specify)</t>
  </si>
  <si>
    <t>121.2 IF YES: What problems did you have? - Other (Specify)</t>
  </si>
  <si>
    <t>125.1 If you were to have another baby, who would you like to assist in your delivery? - Other</t>
  </si>
  <si>
    <t>124.3 If you were to have another baby, in what type of place would you like to deliver? - other</t>
  </si>
  <si>
    <t>127.1 Who would you want to be in the same room with you during labor? - Other (Specify)</t>
  </si>
  <si>
    <t>129.2 Who would you want to be in the same room with you when the baby comes out? - Other (Specify)</t>
  </si>
  <si>
    <t>131.2 Who would you want to be in the same room with you after delivery? - Other (Specify)</t>
  </si>
  <si>
    <t xml:space="preserve">43.2 Who did you see about the problems you had? Other </t>
  </si>
  <si>
    <t>44.2 Why did you choose this facility for your delivery? Other (Specify)</t>
  </si>
  <si>
    <t>152.2 What type of fuel does your household use for cooking? - Other</t>
  </si>
  <si>
    <t>14.2 What is your religion? - Oth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2"/>
      <color indexed="8"/>
      <name val="Calibri"/>
      <family val="2"/>
    </font>
    <font>
      <sz val="8"/>
      <name val="Verdana"/>
      <family val="2"/>
    </font>
    <font>
      <sz val="12"/>
      <color indexed="8"/>
      <name val="Calibri"/>
      <family val="2"/>
    </font>
    <font>
      <sz val="12"/>
      <color theme="1"/>
      <name val="Calibri"/>
      <family val="2"/>
      <charset val="129"/>
      <scheme val="minor"/>
    </font>
    <font>
      <sz val="12"/>
      <color indexed="8"/>
      <name val="Calibri"/>
      <family val="2"/>
      <scheme val="minor"/>
    </font>
    <font>
      <b/>
      <sz val="12"/>
      <color indexed="8"/>
      <name val="Calibri"/>
      <family val="2"/>
      <scheme val="minor"/>
    </font>
    <font>
      <u/>
      <sz val="12"/>
      <color theme="11"/>
      <name val="Calibri"/>
      <family val="2"/>
    </font>
    <font>
      <b/>
      <sz val="14"/>
      <color indexed="8"/>
      <name val="Calibri"/>
      <family val="2"/>
    </font>
    <font>
      <sz val="12"/>
      <name val="Calibri"/>
      <family val="2"/>
    </font>
  </fonts>
  <fills count="3">
    <fill>
      <patternFill patternType="none"/>
    </fill>
    <fill>
      <patternFill patternType="gray125"/>
    </fill>
    <fill>
      <patternFill patternType="solid">
        <fgColor theme="0" tint="-0.14999847407452621"/>
        <bgColor indexed="64"/>
      </patternFill>
    </fill>
  </fills>
  <borders count="12">
    <border>
      <left/>
      <right/>
      <top/>
      <bottom/>
      <diagonal/>
    </border>
    <border>
      <left style="thin">
        <color theme="0" tint="-0.249977111117893"/>
      </left>
      <right style="thin">
        <color theme="0" tint="-0.249977111117893"/>
      </right>
      <top style="thin">
        <color theme="0" tint="-0.249977111117893"/>
      </top>
      <bottom style="thin">
        <color theme="0" tint="-0.249977111117893"/>
      </bottom>
      <diagonal/>
    </border>
    <border>
      <left style="thin">
        <color auto="1"/>
      </left>
      <right style="thin">
        <color auto="1"/>
      </right>
      <top style="thin">
        <color auto="1"/>
      </top>
      <bottom style="thin">
        <color auto="1"/>
      </bottom>
      <diagonal/>
    </border>
    <border>
      <left style="medium">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thin">
        <color theme="0" tint="-0.249977111117893"/>
      </left>
      <right style="thin">
        <color theme="0" tint="-0.249977111117893"/>
      </right>
      <top/>
      <bottom style="thin">
        <color theme="0" tint="-0.249977111117893"/>
      </bottom>
      <diagonal/>
    </border>
    <border>
      <left style="thin">
        <color auto="1"/>
      </left>
      <right style="thin">
        <color auto="1"/>
      </right>
      <top style="medium">
        <color auto="1"/>
      </top>
      <bottom style="thin">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thin">
        <color auto="1"/>
      </left>
      <right style="medium">
        <color auto="1"/>
      </right>
      <top/>
      <bottom/>
      <diagonal/>
    </border>
  </borders>
  <cellStyleXfs count="107">
    <xf numFmtId="0" fontId="0" fillId="0" borderId="0"/>
    <xf numFmtId="0" fontId="3" fillId="0" borderId="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cellStyleXfs>
  <cellXfs count="34">
    <xf numFmtId="0" fontId="0" fillId="0" borderId="0" xfId="0"/>
    <xf numFmtId="0" fontId="2" fillId="0" borderId="0" xfId="0" applyFont="1"/>
    <xf numFmtId="0" fontId="4" fillId="0" borderId="0" xfId="0" applyFont="1"/>
    <xf numFmtId="0" fontId="5" fillId="2" borderId="0" xfId="0" applyFont="1" applyFill="1"/>
    <xf numFmtId="0" fontId="0" fillId="0" borderId="2" xfId="0" applyBorder="1"/>
    <xf numFmtId="49" fontId="5" fillId="2" borderId="3" xfId="0" applyNumberFormat="1" applyFont="1" applyFill="1" applyBorder="1" applyAlignment="1">
      <alignment wrapText="1"/>
    </xf>
    <xf numFmtId="0" fontId="5" fillId="2" borderId="4" xfId="0" applyFont="1" applyFill="1" applyBorder="1" applyAlignment="1">
      <alignment wrapText="1"/>
    </xf>
    <xf numFmtId="0" fontId="0" fillId="0" borderId="5" xfId="0" applyBorder="1" applyAlignment="1">
      <alignment wrapText="1"/>
    </xf>
    <xf numFmtId="0" fontId="4" fillId="0" borderId="6" xfId="0" applyFont="1" applyBorder="1" applyAlignment="1">
      <alignment wrapText="1"/>
    </xf>
    <xf numFmtId="49" fontId="4" fillId="0" borderId="5" xfId="0" applyNumberFormat="1" applyFont="1" applyBorder="1" applyAlignment="1">
      <alignment wrapText="1"/>
    </xf>
    <xf numFmtId="0" fontId="7" fillId="0" borderId="5" xfId="0" applyFont="1" applyBorder="1" applyAlignment="1">
      <alignment horizontal="center" wrapText="1"/>
    </xf>
    <xf numFmtId="0" fontId="2" fillId="0" borderId="1" xfId="1" applyFont="1" applyFill="1" applyBorder="1"/>
    <xf numFmtId="0" fontId="2" fillId="0" borderId="2" xfId="0" applyFont="1" applyBorder="1"/>
    <xf numFmtId="0" fontId="0" fillId="0" borderId="2" xfId="0" applyFont="1" applyBorder="1"/>
    <xf numFmtId="0" fontId="2" fillId="0" borderId="2" xfId="1" applyFont="1" applyFill="1" applyBorder="1"/>
    <xf numFmtId="0" fontId="3" fillId="0" borderId="2" xfId="1" applyFill="1" applyBorder="1"/>
    <xf numFmtId="49" fontId="5" fillId="2" borderId="8" xfId="0" applyNumberFormat="1" applyFont="1" applyFill="1" applyBorder="1" applyAlignment="1">
      <alignment wrapText="1"/>
    </xf>
    <xf numFmtId="0" fontId="5" fillId="2" borderId="4" xfId="0" applyFont="1" applyFill="1" applyBorder="1"/>
    <xf numFmtId="0" fontId="2" fillId="0" borderId="6" xfId="0" applyFont="1" applyBorder="1"/>
    <xf numFmtId="0" fontId="3" fillId="0" borderId="9" xfId="1" applyFill="1" applyBorder="1"/>
    <xf numFmtId="0" fontId="0" fillId="0" borderId="9" xfId="0" applyBorder="1"/>
    <xf numFmtId="0" fontId="2" fillId="0" borderId="10" xfId="0" applyFont="1" applyBorder="1"/>
    <xf numFmtId="0" fontId="2" fillId="0" borderId="7" xfId="0" applyFont="1" applyFill="1" applyBorder="1"/>
    <xf numFmtId="0" fontId="2" fillId="0" borderId="7" xfId="1" applyFont="1" applyFill="1" applyBorder="1"/>
    <xf numFmtId="0" fontId="2" fillId="0" borderId="0" xfId="0" applyFont="1" applyFill="1"/>
    <xf numFmtId="0" fontId="2" fillId="0" borderId="1" xfId="0" applyFont="1" applyFill="1" applyBorder="1"/>
    <xf numFmtId="0" fontId="5" fillId="0" borderId="8" xfId="0" applyFont="1" applyFill="1" applyBorder="1"/>
    <xf numFmtId="0" fontId="0" fillId="0" borderId="6" xfId="0" applyBorder="1" applyAlignment="1">
      <alignment wrapText="1"/>
    </xf>
    <xf numFmtId="0" fontId="0" fillId="0" borderId="6" xfId="0" applyBorder="1"/>
    <xf numFmtId="0" fontId="0" fillId="0" borderId="11" xfId="0" applyFill="1" applyBorder="1"/>
    <xf numFmtId="0" fontId="0" fillId="0" borderId="2" xfId="0" applyBorder="1" applyAlignment="1">
      <alignment wrapText="1"/>
    </xf>
    <xf numFmtId="0" fontId="8" fillId="0" borderId="6" xfId="0" applyFont="1" applyBorder="1"/>
    <xf numFmtId="0" fontId="8" fillId="0" borderId="11" xfId="0" applyFont="1" applyFill="1" applyBorder="1"/>
    <xf numFmtId="0" fontId="8" fillId="0" borderId="0" xfId="0" applyFont="1"/>
  </cellXfs>
  <cellStyles count="107">
    <cellStyle name="Followed Hyperlink" xfId="2" builtinId="9" hidden="1"/>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Followed Hyperlink" xfId="27" builtinId="9" hidden="1"/>
    <cellStyle name="Followed Hyperlink" xfId="28" builtinId="9" hidden="1"/>
    <cellStyle name="Followed Hyperlink" xfId="29" builtinId="9" hidden="1"/>
    <cellStyle name="Followed Hyperlink" xfId="30" builtinId="9" hidden="1"/>
    <cellStyle name="Followed Hyperlink" xfId="31" builtinId="9" hidden="1"/>
    <cellStyle name="Followed Hyperlink" xfId="32" builtinId="9" hidden="1"/>
    <cellStyle name="Followed Hyperlink" xfId="33" builtinId="9" hidden="1"/>
    <cellStyle name="Followed Hyperlink" xfId="34" builtinId="9" hidden="1"/>
    <cellStyle name="Followed Hyperlink" xfId="35" builtinId="9" hidden="1"/>
    <cellStyle name="Followed Hyperlink" xfId="36" builtinId="9" hidden="1"/>
    <cellStyle name="Followed Hyperlink" xfId="37" builtinId="9" hidden="1"/>
    <cellStyle name="Followed Hyperlink" xfId="38" builtinId="9" hidden="1"/>
    <cellStyle name="Followed Hyperlink" xfId="39" builtinId="9" hidden="1"/>
    <cellStyle name="Followed Hyperlink" xfId="40" builtinId="9" hidden="1"/>
    <cellStyle name="Followed Hyperlink" xfId="41" builtinId="9" hidden="1"/>
    <cellStyle name="Followed Hyperlink" xfId="42" builtinId="9" hidden="1"/>
    <cellStyle name="Followed Hyperlink" xfId="43" builtinId="9" hidden="1"/>
    <cellStyle name="Followed Hyperlink" xfId="44" builtinId="9" hidden="1"/>
    <cellStyle name="Followed Hyperlink" xfId="45" builtinId="9" hidden="1"/>
    <cellStyle name="Followed Hyperlink" xfId="46" builtinId="9" hidden="1"/>
    <cellStyle name="Followed Hyperlink" xfId="47" builtinId="9" hidden="1"/>
    <cellStyle name="Followed Hyperlink" xfId="48" builtinId="9" hidden="1"/>
    <cellStyle name="Followed Hyperlink" xfId="49" builtinId="9" hidden="1"/>
    <cellStyle name="Followed Hyperlink" xfId="50" builtinId="9" hidden="1"/>
    <cellStyle name="Followed Hyperlink" xfId="51" builtinId="9" hidden="1"/>
    <cellStyle name="Followed Hyperlink" xfId="52" builtinId="9" hidden="1"/>
    <cellStyle name="Followed Hyperlink" xfId="53" builtinId="9" hidden="1"/>
    <cellStyle name="Followed Hyperlink" xfId="54" builtinId="9" hidden="1"/>
    <cellStyle name="Followed Hyperlink" xfId="55" builtinId="9" hidden="1"/>
    <cellStyle name="Followed Hyperlink" xfId="56" builtinId="9" hidden="1"/>
    <cellStyle name="Followed Hyperlink" xfId="57" builtinId="9" hidden="1"/>
    <cellStyle name="Followed Hyperlink" xfId="58" builtinId="9" hidden="1"/>
    <cellStyle name="Followed Hyperlink" xfId="59" builtinId="9" hidden="1"/>
    <cellStyle name="Followed Hyperlink" xfId="60" builtinId="9" hidden="1"/>
    <cellStyle name="Followed Hyperlink" xfId="61" builtinId="9" hidden="1"/>
    <cellStyle name="Followed Hyperlink" xfId="62" builtinId="9" hidden="1"/>
    <cellStyle name="Followed Hyperlink" xfId="63" builtinId="9" hidden="1"/>
    <cellStyle name="Followed Hyperlink" xfId="64" builtinId="9" hidden="1"/>
    <cellStyle name="Followed Hyperlink" xfId="65" builtinId="9" hidden="1"/>
    <cellStyle name="Followed Hyperlink" xfId="66" builtinId="9" hidden="1"/>
    <cellStyle name="Followed Hyperlink" xfId="67" builtinId="9" hidden="1"/>
    <cellStyle name="Followed Hyperlink" xfId="68" builtinId="9" hidden="1"/>
    <cellStyle name="Followed Hyperlink" xfId="69" builtinId="9" hidden="1"/>
    <cellStyle name="Followed Hyperlink" xfId="70" builtinId="9" hidden="1"/>
    <cellStyle name="Followed Hyperlink" xfId="71" builtinId="9" hidden="1"/>
    <cellStyle name="Followed Hyperlink" xfId="72" builtinId="9" hidden="1"/>
    <cellStyle name="Followed Hyperlink" xfId="73" builtinId="9" hidden="1"/>
    <cellStyle name="Followed Hyperlink" xfId="74" builtinId="9" hidden="1"/>
    <cellStyle name="Followed Hyperlink" xfId="75" builtinId="9" hidden="1"/>
    <cellStyle name="Followed Hyperlink" xfId="76" builtinId="9" hidden="1"/>
    <cellStyle name="Followed Hyperlink" xfId="77" builtinId="9" hidden="1"/>
    <cellStyle name="Followed Hyperlink" xfId="78" builtinId="9" hidden="1"/>
    <cellStyle name="Followed Hyperlink" xfId="79" builtinId="9" hidden="1"/>
    <cellStyle name="Followed Hyperlink" xfId="80" builtinId="9" hidden="1"/>
    <cellStyle name="Followed Hyperlink" xfId="81" builtinId="9" hidden="1"/>
    <cellStyle name="Followed Hyperlink" xfId="82" builtinId="9" hidden="1"/>
    <cellStyle name="Followed Hyperlink" xfId="83" builtinId="9" hidden="1"/>
    <cellStyle name="Followed Hyperlink" xfId="84" builtinId="9" hidden="1"/>
    <cellStyle name="Followed Hyperlink" xfId="85" builtinId="9" hidden="1"/>
    <cellStyle name="Followed Hyperlink" xfId="86" builtinId="9" hidden="1"/>
    <cellStyle name="Followed Hyperlink" xfId="87" builtinId="9" hidden="1"/>
    <cellStyle name="Followed Hyperlink" xfId="88" builtinId="9" hidden="1"/>
    <cellStyle name="Followed Hyperlink" xfId="89" builtinId="9" hidden="1"/>
    <cellStyle name="Followed Hyperlink" xfId="90" builtinId="9" hidden="1"/>
    <cellStyle name="Followed Hyperlink" xfId="91" builtinId="9" hidden="1"/>
    <cellStyle name="Followed Hyperlink" xfId="92" builtinId="9" hidden="1"/>
    <cellStyle name="Followed Hyperlink" xfId="93" builtinId="9" hidden="1"/>
    <cellStyle name="Followed Hyperlink" xfId="94" builtinId="9" hidden="1"/>
    <cellStyle name="Followed Hyperlink" xfId="95" builtinId="9" hidden="1"/>
    <cellStyle name="Followed Hyperlink" xfId="96" builtinId="9" hidden="1"/>
    <cellStyle name="Followed Hyperlink" xfId="97" builtinId="9" hidden="1"/>
    <cellStyle name="Followed Hyperlink" xfId="98" builtinId="9" hidden="1"/>
    <cellStyle name="Followed Hyperlink" xfId="99" builtinId="9" hidden="1"/>
    <cellStyle name="Followed Hyperlink" xfId="100" builtinId="9" hidden="1"/>
    <cellStyle name="Followed Hyperlink" xfId="101" builtinId="9" hidden="1"/>
    <cellStyle name="Followed Hyperlink" xfId="102" builtinId="9" hidden="1"/>
    <cellStyle name="Followed Hyperlink" xfId="103" builtinId="9" hidden="1"/>
    <cellStyle name="Followed Hyperlink" xfId="104" builtinId="9" hidden="1"/>
    <cellStyle name="Followed Hyperlink" xfId="105" builtinId="9" hidden="1"/>
    <cellStyle name="Followed Hyperlink" xfId="106" builtinId="9" hidden="1"/>
    <cellStyle name="Normal" xfId="0" builtinId="0"/>
    <cellStyle name="Normal 2" xfId="1" xr:uid="{00000000-0005-0000-0000-00006A000000}"/>
  </cellStyles>
  <dxfs count="63">
    <dxf>
      <font>
        <color auto="1"/>
      </font>
      <fill>
        <patternFill patternType="none">
          <fgColor indexed="64"/>
          <bgColor auto="1"/>
        </patternFill>
      </fill>
      <border>
        <top style="thin">
          <color auto="1"/>
        </top>
      </border>
    </dxf>
    <dxf>
      <font>
        <color auto="1"/>
      </font>
      <fill>
        <patternFill patternType="none">
          <fgColor indexed="64"/>
          <bgColor auto="1"/>
        </patternFill>
      </fill>
      <border>
        <top style="thin">
          <color auto="1"/>
        </top>
      </border>
    </dxf>
    <dxf>
      <font>
        <color auto="1"/>
      </font>
      <fill>
        <patternFill patternType="none">
          <fgColor indexed="64"/>
          <bgColor auto="1"/>
        </patternFill>
      </fill>
      <border>
        <top style="thin">
          <color auto="1"/>
        </top>
      </border>
    </dxf>
    <dxf>
      <font>
        <color auto="1"/>
      </font>
      <fill>
        <patternFill patternType="none">
          <fgColor indexed="64"/>
          <bgColor auto="1"/>
        </patternFill>
      </fill>
      <border>
        <top style="thin">
          <color auto="1"/>
        </top>
      </border>
    </dxf>
    <dxf>
      <font>
        <color auto="1"/>
      </font>
      <fill>
        <patternFill patternType="none">
          <fgColor indexed="64"/>
          <bgColor auto="1"/>
        </patternFill>
      </fill>
      <border>
        <top style="thin">
          <color auto="1"/>
        </top>
      </border>
    </dxf>
    <dxf>
      <font>
        <color auto="1"/>
      </font>
      <fill>
        <patternFill patternType="none">
          <fgColor indexed="64"/>
          <bgColor auto="1"/>
        </patternFill>
      </fill>
      <border>
        <top style="thin">
          <color auto="1"/>
        </top>
      </border>
    </dxf>
    <dxf>
      <fill>
        <patternFill patternType="solid">
          <fgColor indexed="64"/>
          <bgColor rgb="FFBA005D"/>
        </patternFill>
      </fill>
    </dxf>
    <dxf>
      <fill>
        <patternFill>
          <bgColor rgb="FFE3E0CF"/>
        </patternFill>
      </fill>
    </dxf>
    <dxf>
      <fill>
        <patternFill>
          <bgColor rgb="FFDDE8C6"/>
        </patternFill>
      </fill>
    </dxf>
    <dxf>
      <fill>
        <patternFill patternType="solid">
          <fgColor indexed="64"/>
          <bgColor rgb="FFE7D480"/>
        </patternFill>
      </fill>
    </dxf>
    <dxf>
      <fill>
        <patternFill>
          <bgColor rgb="FFF2DBDA"/>
        </patternFill>
      </fill>
    </dxf>
    <dxf>
      <fill>
        <patternFill>
          <bgColor theme="7" tint="0.59996337778862885"/>
        </patternFill>
      </fill>
    </dxf>
    <dxf>
      <fill>
        <patternFill patternType="solid">
          <fgColor indexed="64"/>
          <bgColor theme="6" tint="0.79998168889431442"/>
        </patternFill>
      </fill>
    </dxf>
    <dxf>
      <fill>
        <patternFill>
          <bgColor rgb="FFFFBB57"/>
        </patternFill>
      </fill>
    </dxf>
    <dxf>
      <fill>
        <patternFill>
          <bgColor rgb="FFFFD44B"/>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patternType="solid">
          <fgColor indexed="64"/>
          <bgColor rgb="FFBA005D"/>
        </patternFill>
      </fill>
    </dxf>
    <dxf>
      <fill>
        <patternFill>
          <bgColor rgb="FFE3E0CF"/>
        </patternFill>
      </fill>
    </dxf>
    <dxf>
      <fill>
        <patternFill>
          <bgColor rgb="FFDDE8C6"/>
        </patternFill>
      </fill>
    </dxf>
    <dxf>
      <fill>
        <patternFill patternType="solid">
          <fgColor indexed="64"/>
          <bgColor rgb="FFE7D480"/>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bgColor rgb="FFF2DBDA"/>
        </patternFill>
      </fill>
    </dxf>
    <dxf>
      <fill>
        <patternFill>
          <bgColor theme="7" tint="0.59996337778862885"/>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s>
  <tableStyles count="0" defaultTableStyle="TableStyleMedium9" defaultPivotStyle="PivotStyleMedium4"/>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mruColors>
      <color rgb="FF7030A0"/>
      <color rgb="FFB1A0C7"/>
      <color rgb="FFE0A5A4"/>
      <color rgb="FFC2514E"/>
      <color rgb="FFE6B9B8"/>
      <color rgb="FFCC706E"/>
      <color rgb="FFFFB3CC"/>
      <color rgb="FFFF6D9E"/>
      <color rgb="FFF2DBDA"/>
      <color rgb="FFE1AAA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FF0000"/>
  </sheetPr>
  <dimension ref="A1:X401"/>
  <sheetViews>
    <sheetView tabSelected="1" workbookViewId="0">
      <pane ySplit="1" topLeftCell="A2" activePane="bottomLeft" state="frozen"/>
      <selection pane="bottomLeft" activeCell="B11" sqref="B11"/>
    </sheetView>
  </sheetViews>
  <sheetFormatPr baseColWidth="10" defaultColWidth="11" defaultRowHeight="16" x14ac:dyDescent="0.2"/>
  <cols>
    <col min="1" max="1" width="74.6640625" style="9" customWidth="1" collapsed="1"/>
    <col min="2" max="2" width="56.6640625" style="8" customWidth="1" collapsed="1"/>
    <col min="3" max="24" width="11" style="2"/>
    <col min="25" max="16384" width="11" style="2" collapsed="1"/>
  </cols>
  <sheetData>
    <row r="1" spans="1:2" s="3" customFormat="1" ht="18" customHeight="1" x14ac:dyDescent="0.2">
      <c r="A1" s="5" t="s">
        <v>606</v>
      </c>
      <c r="B1" s="6" t="s">
        <v>607</v>
      </c>
    </row>
    <row r="2" spans="1:2" ht="17" x14ac:dyDescent="0.2">
      <c r="A2" s="7" t="s">
        <v>435</v>
      </c>
    </row>
    <row r="3" spans="1:2" ht="17" x14ac:dyDescent="0.2">
      <c r="A3" s="9" t="s">
        <v>253</v>
      </c>
      <c r="B3" s="9" t="s">
        <v>253</v>
      </c>
    </row>
    <row r="4" spans="1:2" ht="17" x14ac:dyDescent="0.2">
      <c r="A4" s="9" t="s">
        <v>528</v>
      </c>
      <c r="B4" s="9" t="s">
        <v>609</v>
      </c>
    </row>
    <row r="5" spans="1:2" ht="17" x14ac:dyDescent="0.2">
      <c r="A5" s="9" t="s">
        <v>529</v>
      </c>
      <c r="B5" s="9" t="s">
        <v>608</v>
      </c>
    </row>
    <row r="6" spans="1:2" ht="17" x14ac:dyDescent="0.2">
      <c r="A6" s="9" t="s">
        <v>530</v>
      </c>
      <c r="B6" s="9" t="s">
        <v>610</v>
      </c>
    </row>
    <row r="7" spans="1:2" ht="17" x14ac:dyDescent="0.2">
      <c r="A7" s="7" t="s">
        <v>531</v>
      </c>
      <c r="B7" s="7" t="s">
        <v>611</v>
      </c>
    </row>
    <row r="8" spans="1:2" ht="17" x14ac:dyDescent="0.2">
      <c r="A8" s="7" t="s">
        <v>557</v>
      </c>
      <c r="B8" s="7" t="s">
        <v>612</v>
      </c>
    </row>
    <row r="9" spans="1:2" ht="17" x14ac:dyDescent="0.2">
      <c r="A9" s="7" t="s">
        <v>599</v>
      </c>
      <c r="B9" s="7" t="s">
        <v>613</v>
      </c>
    </row>
    <row r="10" spans="1:2" ht="17" x14ac:dyDescent="0.2">
      <c r="A10" s="7" t="s">
        <v>600</v>
      </c>
      <c r="B10" s="7" t="s">
        <v>614</v>
      </c>
    </row>
    <row r="11" spans="1:2" ht="17" x14ac:dyDescent="0.2">
      <c r="A11" s="7" t="s">
        <v>532</v>
      </c>
      <c r="B11" s="7" t="s">
        <v>615</v>
      </c>
    </row>
    <row r="12" spans="1:2" ht="17" x14ac:dyDescent="0.2">
      <c r="A12" s="7" t="s">
        <v>533</v>
      </c>
      <c r="B12" s="7" t="s">
        <v>616</v>
      </c>
    </row>
    <row r="13" spans="1:2" ht="17" x14ac:dyDescent="0.2">
      <c r="A13" s="7" t="s">
        <v>437</v>
      </c>
      <c r="B13" s="7" t="s">
        <v>617</v>
      </c>
    </row>
    <row r="14" spans="1:2" ht="17" x14ac:dyDescent="0.2">
      <c r="A14" s="7" t="s">
        <v>438</v>
      </c>
      <c r="B14" s="7" t="s">
        <v>618</v>
      </c>
    </row>
    <row r="15" spans="1:2" ht="17" x14ac:dyDescent="0.2">
      <c r="A15" s="7" t="s">
        <v>3</v>
      </c>
      <c r="B15" s="8" t="s">
        <v>3</v>
      </c>
    </row>
    <row r="16" spans="1:2" ht="289" x14ac:dyDescent="0.2">
      <c r="A16" s="7" t="s">
        <v>579</v>
      </c>
      <c r="B16" s="27" t="s">
        <v>624</v>
      </c>
    </row>
    <row r="17" spans="1:2" ht="17" x14ac:dyDescent="0.2">
      <c r="A17" s="7" t="s">
        <v>558</v>
      </c>
      <c r="B17" s="27" t="s">
        <v>619</v>
      </c>
    </row>
    <row r="18" spans="1:2" ht="17" x14ac:dyDescent="0.2">
      <c r="A18" s="7" t="s">
        <v>435</v>
      </c>
    </row>
    <row r="19" spans="1:2" ht="17" x14ac:dyDescent="0.2">
      <c r="A19" s="7" t="s">
        <v>30</v>
      </c>
      <c r="B19" s="8" t="s">
        <v>625</v>
      </c>
    </row>
    <row r="20" spans="1:2" ht="17" x14ac:dyDescent="0.2">
      <c r="A20" s="7" t="s">
        <v>31</v>
      </c>
      <c r="B20" s="8" t="s">
        <v>626</v>
      </c>
    </row>
    <row r="21" spans="1:2" ht="17" x14ac:dyDescent="0.2">
      <c r="A21" s="7" t="s">
        <v>32</v>
      </c>
      <c r="B21" s="8" t="s">
        <v>627</v>
      </c>
    </row>
    <row r="22" spans="1:2" ht="17" x14ac:dyDescent="0.2">
      <c r="A22" s="7" t="s">
        <v>33</v>
      </c>
      <c r="B22" s="8" t="s">
        <v>628</v>
      </c>
    </row>
    <row r="23" spans="1:2" ht="17" x14ac:dyDescent="0.2">
      <c r="A23" s="7" t="s">
        <v>18</v>
      </c>
      <c r="B23" s="8" t="s">
        <v>629</v>
      </c>
    </row>
    <row r="24" spans="1:2" ht="17" x14ac:dyDescent="0.2">
      <c r="A24" s="7" t="s">
        <v>34</v>
      </c>
      <c r="B24" s="8" t="s">
        <v>630</v>
      </c>
    </row>
    <row r="25" spans="1:2" ht="17" x14ac:dyDescent="0.2">
      <c r="A25" s="7" t="s">
        <v>35</v>
      </c>
      <c r="B25" s="8" t="s">
        <v>631</v>
      </c>
    </row>
    <row r="26" spans="1:2" ht="34" x14ac:dyDescent="0.2">
      <c r="A26" s="7" t="s">
        <v>436</v>
      </c>
      <c r="B26" s="8" t="s">
        <v>632</v>
      </c>
    </row>
    <row r="27" spans="1:2" ht="17" x14ac:dyDescent="0.2">
      <c r="A27" s="7" t="s">
        <v>388</v>
      </c>
      <c r="B27" s="8" t="s">
        <v>633</v>
      </c>
    </row>
    <row r="28" spans="1:2" ht="17" x14ac:dyDescent="0.2">
      <c r="A28" s="7" t="s">
        <v>389</v>
      </c>
      <c r="B28" s="8" t="s">
        <v>1132</v>
      </c>
    </row>
    <row r="29" spans="1:2" ht="17" x14ac:dyDescent="0.2">
      <c r="A29" s="7" t="s">
        <v>390</v>
      </c>
      <c r="B29" s="8" t="s">
        <v>634</v>
      </c>
    </row>
    <row r="30" spans="1:2" ht="34" x14ac:dyDescent="0.2">
      <c r="A30" s="7" t="s">
        <v>391</v>
      </c>
      <c r="B30" s="8" t="s">
        <v>635</v>
      </c>
    </row>
    <row r="31" spans="1:2" ht="17" x14ac:dyDescent="0.2">
      <c r="A31" s="7" t="s">
        <v>245</v>
      </c>
      <c r="B31" s="8" t="s">
        <v>636</v>
      </c>
    </row>
    <row r="32" spans="1:2" ht="17" x14ac:dyDescent="0.2">
      <c r="A32" s="7" t="s">
        <v>246</v>
      </c>
      <c r="B32" s="8" t="s">
        <v>637</v>
      </c>
    </row>
    <row r="33" spans="1:2" ht="17" x14ac:dyDescent="0.2">
      <c r="A33" s="7" t="s">
        <v>247</v>
      </c>
      <c r="B33" s="8" t="s">
        <v>1133</v>
      </c>
    </row>
    <row r="34" spans="1:2" ht="17" x14ac:dyDescent="0.2">
      <c r="A34" s="7" t="s">
        <v>248</v>
      </c>
      <c r="B34" s="8" t="s">
        <v>638</v>
      </c>
    </row>
    <row r="35" spans="1:2" ht="34" x14ac:dyDescent="0.2">
      <c r="A35" s="7" t="s">
        <v>449</v>
      </c>
      <c r="B35" s="8" t="s">
        <v>639</v>
      </c>
    </row>
    <row r="36" spans="1:2" ht="17" x14ac:dyDescent="0.2">
      <c r="A36" s="7" t="s">
        <v>249</v>
      </c>
      <c r="B36" s="8" t="s">
        <v>640</v>
      </c>
    </row>
    <row r="37" spans="1:2" ht="17" x14ac:dyDescent="0.2">
      <c r="A37" s="7" t="s">
        <v>250</v>
      </c>
      <c r="B37" s="8" t="s">
        <v>641</v>
      </c>
    </row>
    <row r="38" spans="1:2" ht="17" x14ac:dyDescent="0.2">
      <c r="A38" s="7" t="s">
        <v>392</v>
      </c>
      <c r="B38" s="8" t="s">
        <v>642</v>
      </c>
    </row>
    <row r="39" spans="1:2" ht="17" x14ac:dyDescent="0.2">
      <c r="A39" s="7" t="s">
        <v>393</v>
      </c>
      <c r="B39" s="8" t="s">
        <v>643</v>
      </c>
    </row>
    <row r="40" spans="1:2" ht="17" x14ac:dyDescent="0.2">
      <c r="A40" s="7" t="s">
        <v>394</v>
      </c>
      <c r="B40" s="8" t="s">
        <v>1134</v>
      </c>
    </row>
    <row r="41" spans="1:2" ht="17" x14ac:dyDescent="0.2">
      <c r="A41" s="7" t="s">
        <v>395</v>
      </c>
      <c r="B41" s="8" t="s">
        <v>644</v>
      </c>
    </row>
    <row r="42" spans="1:2" ht="17" x14ac:dyDescent="0.2">
      <c r="A42" s="7" t="s">
        <v>598</v>
      </c>
      <c r="B42" s="8" t="s">
        <v>1158</v>
      </c>
    </row>
    <row r="43" spans="1:2" ht="17" x14ac:dyDescent="0.2">
      <c r="A43" s="7" t="s">
        <v>251</v>
      </c>
      <c r="B43" s="8" t="s">
        <v>645</v>
      </c>
    </row>
    <row r="44" spans="1:2" ht="17" x14ac:dyDescent="0.2">
      <c r="A44" s="7" t="s">
        <v>252</v>
      </c>
      <c r="B44" s="27" t="s">
        <v>1135</v>
      </c>
    </row>
    <row r="45" spans="1:2" ht="17" x14ac:dyDescent="0.2">
      <c r="A45" s="7" t="s">
        <v>396</v>
      </c>
      <c r="B45" s="27" t="s">
        <v>646</v>
      </c>
    </row>
    <row r="46" spans="1:2" ht="17" x14ac:dyDescent="0.2">
      <c r="A46" s="7" t="s">
        <v>397</v>
      </c>
      <c r="B46" s="8" t="s">
        <v>647</v>
      </c>
    </row>
    <row r="47" spans="1:2" ht="17" x14ac:dyDescent="0.2">
      <c r="A47" s="7" t="s">
        <v>559</v>
      </c>
      <c r="B47" s="8" t="s">
        <v>620</v>
      </c>
    </row>
    <row r="48" spans="1:2" ht="17" x14ac:dyDescent="0.2">
      <c r="A48" s="7" t="s">
        <v>442</v>
      </c>
      <c r="B48" s="8" t="s">
        <v>648</v>
      </c>
    </row>
    <row r="49" spans="1:2" ht="34" x14ac:dyDescent="0.2">
      <c r="A49" s="7" t="s">
        <v>443</v>
      </c>
      <c r="B49" s="8" t="s">
        <v>649</v>
      </c>
    </row>
    <row r="50" spans="1:2" ht="17" x14ac:dyDescent="0.2">
      <c r="A50" s="7" t="s">
        <v>3</v>
      </c>
      <c r="B50" s="27" t="s">
        <v>3</v>
      </c>
    </row>
    <row r="51" spans="1:2" ht="17" x14ac:dyDescent="0.2">
      <c r="A51" s="7" t="s">
        <v>3</v>
      </c>
    </row>
    <row r="52" spans="1:2" ht="34" x14ac:dyDescent="0.2">
      <c r="A52" s="7" t="s">
        <v>373</v>
      </c>
      <c r="B52" s="27" t="s">
        <v>621</v>
      </c>
    </row>
    <row r="53" spans="1:2" ht="17" x14ac:dyDescent="0.2">
      <c r="A53" s="7" t="s">
        <v>435</v>
      </c>
      <c r="B53" s="27" t="s">
        <v>3</v>
      </c>
    </row>
    <row r="54" spans="1:2" ht="51" x14ac:dyDescent="0.2">
      <c r="A54" s="7" t="s">
        <v>66</v>
      </c>
      <c r="B54" s="27" t="s">
        <v>650</v>
      </c>
    </row>
    <row r="55" spans="1:2" ht="17" x14ac:dyDescent="0.2">
      <c r="A55" s="7" t="s">
        <v>67</v>
      </c>
      <c r="B55" s="27" t="s">
        <v>651</v>
      </c>
    </row>
    <row r="56" spans="1:2" ht="51" x14ac:dyDescent="0.2">
      <c r="A56" s="7" t="s">
        <v>68</v>
      </c>
      <c r="B56" s="8" t="s">
        <v>652</v>
      </c>
    </row>
    <row r="57" spans="1:2" ht="17" x14ac:dyDescent="0.2">
      <c r="A57" s="7" t="s">
        <v>69</v>
      </c>
      <c r="B57" s="8" t="s">
        <v>653</v>
      </c>
    </row>
    <row r="58" spans="1:2" ht="119" x14ac:dyDescent="0.2">
      <c r="A58" s="7" t="s">
        <v>70</v>
      </c>
      <c r="B58" s="27" t="s">
        <v>654</v>
      </c>
    </row>
    <row r="59" spans="1:2" ht="17" x14ac:dyDescent="0.2">
      <c r="A59" s="7" t="s">
        <v>71</v>
      </c>
      <c r="B59" s="27" t="s">
        <v>655</v>
      </c>
    </row>
    <row r="60" spans="1:2" ht="17" x14ac:dyDescent="0.2">
      <c r="A60" s="7" t="s">
        <v>72</v>
      </c>
      <c r="B60" s="27" t="s">
        <v>656</v>
      </c>
    </row>
    <row r="61" spans="1:2" ht="34" x14ac:dyDescent="0.2">
      <c r="A61" s="7" t="s">
        <v>73</v>
      </c>
      <c r="B61" s="27" t="s">
        <v>657</v>
      </c>
    </row>
    <row r="62" spans="1:2" ht="34" x14ac:dyDescent="0.2">
      <c r="A62" s="7" t="s">
        <v>74</v>
      </c>
      <c r="B62" s="27" t="s">
        <v>658</v>
      </c>
    </row>
    <row r="63" spans="1:2" ht="34" x14ac:dyDescent="0.2">
      <c r="A63" s="7" t="s">
        <v>75</v>
      </c>
      <c r="B63" s="27" t="s">
        <v>659</v>
      </c>
    </row>
    <row r="64" spans="1:2" ht="17" x14ac:dyDescent="0.2">
      <c r="A64" s="7" t="s">
        <v>76</v>
      </c>
      <c r="B64" s="27" t="s">
        <v>660</v>
      </c>
    </row>
    <row r="65" spans="1:2" ht="17" x14ac:dyDescent="0.2">
      <c r="A65" s="7" t="s">
        <v>77</v>
      </c>
      <c r="B65" s="27" t="s">
        <v>661</v>
      </c>
    </row>
    <row r="66" spans="1:2" ht="17" x14ac:dyDescent="0.2">
      <c r="A66" s="7" t="s">
        <v>3</v>
      </c>
      <c r="B66" s="27" t="s">
        <v>3</v>
      </c>
    </row>
    <row r="67" spans="1:2" ht="34" x14ac:dyDescent="0.2">
      <c r="A67" s="7" t="s">
        <v>374</v>
      </c>
      <c r="B67" s="27" t="s">
        <v>622</v>
      </c>
    </row>
    <row r="68" spans="1:2" ht="17" x14ac:dyDescent="0.2">
      <c r="A68" s="7" t="s">
        <v>435</v>
      </c>
      <c r="B68" s="27" t="s">
        <v>3</v>
      </c>
    </row>
    <row r="69" spans="1:2" ht="34" x14ac:dyDescent="0.2">
      <c r="A69" s="7" t="s">
        <v>78</v>
      </c>
      <c r="B69" s="27" t="s">
        <v>662</v>
      </c>
    </row>
    <row r="70" spans="1:2" ht="17" x14ac:dyDescent="0.2">
      <c r="A70" s="7" t="s">
        <v>79</v>
      </c>
      <c r="B70" s="27" t="s">
        <v>663</v>
      </c>
    </row>
    <row r="71" spans="1:2" ht="17" x14ac:dyDescent="0.2">
      <c r="A71" s="7" t="s">
        <v>3</v>
      </c>
      <c r="B71" s="27" t="s">
        <v>3</v>
      </c>
    </row>
    <row r="72" spans="1:2" ht="34" x14ac:dyDescent="0.2">
      <c r="A72" s="7" t="s">
        <v>375</v>
      </c>
      <c r="B72" s="27" t="s">
        <v>623</v>
      </c>
    </row>
    <row r="73" spans="1:2" ht="17" x14ac:dyDescent="0.2">
      <c r="A73" s="7" t="s">
        <v>435</v>
      </c>
      <c r="B73" s="27" t="s">
        <v>3</v>
      </c>
    </row>
    <row r="74" spans="1:2" ht="34" x14ac:dyDescent="0.2">
      <c r="A74" s="7" t="s">
        <v>80</v>
      </c>
      <c r="B74" s="27" t="s">
        <v>664</v>
      </c>
    </row>
    <row r="75" spans="1:2" ht="17" x14ac:dyDescent="0.2">
      <c r="A75" s="7" t="s">
        <v>398</v>
      </c>
      <c r="B75" s="27" t="s">
        <v>665</v>
      </c>
    </row>
    <row r="76" spans="1:2" ht="17" x14ac:dyDescent="0.2">
      <c r="A76" s="7" t="s">
        <v>399</v>
      </c>
      <c r="B76" s="27" t="s">
        <v>666</v>
      </c>
    </row>
    <row r="77" spans="1:2" ht="17" x14ac:dyDescent="0.2">
      <c r="A77" s="7" t="s">
        <v>400</v>
      </c>
      <c r="B77" s="27" t="s">
        <v>667</v>
      </c>
    </row>
    <row r="78" spans="1:2" ht="17" x14ac:dyDescent="0.2">
      <c r="A78" s="7" t="s">
        <v>534</v>
      </c>
      <c r="B78" s="27" t="s">
        <v>1136</v>
      </c>
    </row>
    <row r="79" spans="1:2" ht="17" x14ac:dyDescent="0.2">
      <c r="A79" s="7" t="s">
        <v>535</v>
      </c>
      <c r="B79" s="27" t="s">
        <v>1137</v>
      </c>
    </row>
    <row r="80" spans="1:2" ht="17" x14ac:dyDescent="0.2">
      <c r="A80" s="7" t="s">
        <v>536</v>
      </c>
      <c r="B80" s="27" t="s">
        <v>1138</v>
      </c>
    </row>
    <row r="81" spans="1:2" ht="34" x14ac:dyDescent="0.2">
      <c r="A81" s="7" t="s">
        <v>401</v>
      </c>
      <c r="B81" s="27" t="s">
        <v>668</v>
      </c>
    </row>
    <row r="82" spans="1:2" ht="34" x14ac:dyDescent="0.2">
      <c r="A82" s="7" t="s">
        <v>402</v>
      </c>
      <c r="B82" s="27" t="s">
        <v>669</v>
      </c>
    </row>
    <row r="83" spans="1:2" ht="34" x14ac:dyDescent="0.2">
      <c r="A83" s="7" t="s">
        <v>101</v>
      </c>
      <c r="B83" s="27" t="s">
        <v>670</v>
      </c>
    </row>
    <row r="84" spans="1:2" ht="34" x14ac:dyDescent="0.2">
      <c r="A84" s="7" t="s">
        <v>403</v>
      </c>
      <c r="B84" s="27" t="s">
        <v>671</v>
      </c>
    </row>
    <row r="85" spans="1:2" ht="17" x14ac:dyDescent="0.2">
      <c r="A85" s="7" t="s">
        <v>404</v>
      </c>
      <c r="B85" s="27" t="s">
        <v>672</v>
      </c>
    </row>
    <row r="86" spans="1:2" ht="17" x14ac:dyDescent="0.2">
      <c r="A86" s="7" t="s">
        <v>405</v>
      </c>
      <c r="B86" s="27" t="s">
        <v>1139</v>
      </c>
    </row>
    <row r="87" spans="1:2" ht="17" x14ac:dyDescent="0.2">
      <c r="A87" s="7" t="s">
        <v>102</v>
      </c>
      <c r="B87" s="27" t="s">
        <v>673</v>
      </c>
    </row>
    <row r="88" spans="1:2" ht="17" x14ac:dyDescent="0.2">
      <c r="A88" s="7" t="s">
        <v>406</v>
      </c>
      <c r="B88" s="27" t="s">
        <v>674</v>
      </c>
    </row>
    <row r="89" spans="1:2" ht="17" x14ac:dyDescent="0.2">
      <c r="A89" s="7" t="s">
        <v>407</v>
      </c>
      <c r="B89" s="27" t="s">
        <v>1155</v>
      </c>
    </row>
    <row r="90" spans="1:2" ht="17" x14ac:dyDescent="0.2">
      <c r="A90" s="7" t="s">
        <v>408</v>
      </c>
      <c r="B90" s="27" t="s">
        <v>675</v>
      </c>
    </row>
    <row r="91" spans="1:2" ht="34" x14ac:dyDescent="0.2">
      <c r="A91" s="7" t="s">
        <v>409</v>
      </c>
      <c r="B91" s="27" t="s">
        <v>1156</v>
      </c>
    </row>
    <row r="92" spans="1:2" ht="17" x14ac:dyDescent="0.2">
      <c r="A92" s="7" t="s">
        <v>410</v>
      </c>
      <c r="B92" s="27" t="s">
        <v>676</v>
      </c>
    </row>
    <row r="93" spans="1:2" ht="17" x14ac:dyDescent="0.2">
      <c r="A93" s="7" t="s">
        <v>411</v>
      </c>
      <c r="B93" s="27" t="s">
        <v>1140</v>
      </c>
    </row>
    <row r="94" spans="1:2" ht="17" x14ac:dyDescent="0.2">
      <c r="A94" s="7" t="s">
        <v>439</v>
      </c>
      <c r="B94" s="8" t="s">
        <v>677</v>
      </c>
    </row>
    <row r="95" spans="1:2" ht="34" x14ac:dyDescent="0.2">
      <c r="A95" s="7" t="s">
        <v>444</v>
      </c>
      <c r="B95" s="8" t="s">
        <v>678</v>
      </c>
    </row>
    <row r="96" spans="1:2" ht="34" x14ac:dyDescent="0.2">
      <c r="A96" s="7" t="s">
        <v>445</v>
      </c>
      <c r="B96" s="8" t="s">
        <v>679</v>
      </c>
    </row>
    <row r="97" spans="1:2" ht="17" x14ac:dyDescent="0.2">
      <c r="A97" s="7" t="s">
        <v>3</v>
      </c>
    </row>
    <row r="98" spans="1:2" ht="51" x14ac:dyDescent="0.2">
      <c r="A98" s="7" t="s">
        <v>122</v>
      </c>
      <c r="B98" s="8" t="s">
        <v>680</v>
      </c>
    </row>
    <row r="99" spans="1:2" ht="17" x14ac:dyDescent="0.2">
      <c r="A99" s="7" t="s">
        <v>412</v>
      </c>
      <c r="B99" s="8" t="s">
        <v>681</v>
      </c>
    </row>
    <row r="100" spans="1:2" ht="17" x14ac:dyDescent="0.2">
      <c r="A100" s="7" t="s">
        <v>413</v>
      </c>
      <c r="B100" s="8" t="s">
        <v>682</v>
      </c>
    </row>
    <row r="101" spans="1:2" ht="51" x14ac:dyDescent="0.2">
      <c r="A101" s="7" t="s">
        <v>123</v>
      </c>
      <c r="B101" s="8" t="s">
        <v>683</v>
      </c>
    </row>
    <row r="102" spans="1:2" ht="51" x14ac:dyDescent="0.2">
      <c r="A102" s="7" t="s">
        <v>124</v>
      </c>
      <c r="B102" s="8" t="s">
        <v>684</v>
      </c>
    </row>
    <row r="103" spans="1:2" ht="17" x14ac:dyDescent="0.2">
      <c r="A103" s="7" t="s">
        <v>125</v>
      </c>
      <c r="B103" s="8" t="s">
        <v>685</v>
      </c>
    </row>
    <row r="104" spans="1:2" ht="34" x14ac:dyDescent="0.2">
      <c r="A104" s="7" t="s">
        <v>414</v>
      </c>
      <c r="B104" s="8" t="s">
        <v>686</v>
      </c>
    </row>
    <row r="105" spans="1:2" ht="17" x14ac:dyDescent="0.2">
      <c r="A105" s="7" t="s">
        <v>415</v>
      </c>
      <c r="B105" s="8" t="s">
        <v>687</v>
      </c>
    </row>
    <row r="106" spans="1:2" ht="34" x14ac:dyDescent="0.2">
      <c r="A106" s="7" t="s">
        <v>130</v>
      </c>
      <c r="B106" s="8" t="s">
        <v>688</v>
      </c>
    </row>
    <row r="107" spans="1:2" ht="17" x14ac:dyDescent="0.2">
      <c r="A107" s="7" t="s">
        <v>416</v>
      </c>
      <c r="B107" s="8" t="s">
        <v>689</v>
      </c>
    </row>
    <row r="108" spans="1:2" ht="17" x14ac:dyDescent="0.2">
      <c r="A108" s="7" t="s">
        <v>417</v>
      </c>
      <c r="B108" s="8" t="s">
        <v>690</v>
      </c>
    </row>
    <row r="109" spans="1:2" ht="17" x14ac:dyDescent="0.2">
      <c r="A109" s="7" t="s">
        <v>418</v>
      </c>
      <c r="B109" s="8" t="s">
        <v>691</v>
      </c>
    </row>
    <row r="110" spans="1:2" ht="17" x14ac:dyDescent="0.2">
      <c r="A110" s="7" t="s">
        <v>131</v>
      </c>
      <c r="B110" s="8" t="s">
        <v>692</v>
      </c>
    </row>
    <row r="111" spans="1:2" ht="51" x14ac:dyDescent="0.2">
      <c r="A111" s="7" t="s">
        <v>132</v>
      </c>
      <c r="B111" s="8" t="s">
        <v>693</v>
      </c>
    </row>
    <row r="112" spans="1:2" ht="34" x14ac:dyDescent="0.2">
      <c r="A112" s="7" t="s">
        <v>347</v>
      </c>
      <c r="B112" s="8" t="s">
        <v>694</v>
      </c>
    </row>
    <row r="113" spans="1:2" ht="17" x14ac:dyDescent="0.2">
      <c r="A113" s="7" t="s">
        <v>3</v>
      </c>
    </row>
    <row r="114" spans="1:2" ht="17" x14ac:dyDescent="0.2">
      <c r="A114" s="7" t="s">
        <v>376</v>
      </c>
      <c r="B114" s="8" t="s">
        <v>695</v>
      </c>
    </row>
    <row r="115" spans="1:2" ht="17" x14ac:dyDescent="0.2">
      <c r="A115" s="7" t="s">
        <v>435</v>
      </c>
    </row>
    <row r="116" spans="1:2" ht="34" x14ac:dyDescent="0.2">
      <c r="A116" s="7" t="s">
        <v>538</v>
      </c>
      <c r="B116" s="8" t="s">
        <v>696</v>
      </c>
    </row>
    <row r="117" spans="1:2" ht="17" x14ac:dyDescent="0.2">
      <c r="A117" s="7" t="s">
        <v>560</v>
      </c>
      <c r="B117" s="8" t="s">
        <v>697</v>
      </c>
    </row>
    <row r="118" spans="1:2" ht="34" x14ac:dyDescent="0.2">
      <c r="A118" s="7" t="s">
        <v>537</v>
      </c>
      <c r="B118" s="8" t="s">
        <v>1141</v>
      </c>
    </row>
    <row r="119" spans="1:2" ht="17" x14ac:dyDescent="0.2">
      <c r="A119" s="7" t="s">
        <v>569</v>
      </c>
      <c r="B119" s="8" t="s">
        <v>698</v>
      </c>
    </row>
    <row r="120" spans="1:2" ht="34" x14ac:dyDescent="0.2">
      <c r="A120" s="7" t="s">
        <v>572</v>
      </c>
      <c r="B120" s="8" t="s">
        <v>699</v>
      </c>
    </row>
    <row r="121" spans="1:2" ht="34" x14ac:dyDescent="0.2">
      <c r="A121" s="7" t="s">
        <v>591</v>
      </c>
      <c r="B121" s="8" t="s">
        <v>700</v>
      </c>
    </row>
    <row r="122" spans="1:2" ht="34" x14ac:dyDescent="0.2">
      <c r="A122" s="7" t="s">
        <v>592</v>
      </c>
      <c r="B122" s="8" t="s">
        <v>701</v>
      </c>
    </row>
    <row r="123" spans="1:2" ht="34" x14ac:dyDescent="0.2">
      <c r="A123" s="7" t="s">
        <v>593</v>
      </c>
      <c r="B123" s="8" t="s">
        <v>702</v>
      </c>
    </row>
    <row r="124" spans="1:2" ht="17" x14ac:dyDescent="0.2">
      <c r="A124" s="7" t="s">
        <v>573</v>
      </c>
      <c r="B124" s="8" t="s">
        <v>703</v>
      </c>
    </row>
    <row r="125" spans="1:2" ht="17" x14ac:dyDescent="0.2">
      <c r="A125" s="7" t="s">
        <v>539</v>
      </c>
      <c r="B125" s="8" t="s">
        <v>704</v>
      </c>
    </row>
    <row r="126" spans="1:2" ht="34" x14ac:dyDescent="0.2">
      <c r="A126" s="7" t="s">
        <v>540</v>
      </c>
      <c r="B126" s="8" t="s">
        <v>705</v>
      </c>
    </row>
    <row r="127" spans="1:2" ht="34" x14ac:dyDescent="0.2">
      <c r="A127" s="7" t="s">
        <v>604</v>
      </c>
      <c r="B127" s="8" t="s">
        <v>706</v>
      </c>
    </row>
    <row r="128" spans="1:2" ht="17" x14ac:dyDescent="0.2">
      <c r="A128" s="7" t="s">
        <v>541</v>
      </c>
      <c r="B128" s="8" t="s">
        <v>707</v>
      </c>
    </row>
    <row r="129" spans="1:2" ht="34" x14ac:dyDescent="0.2">
      <c r="A129" s="7" t="s">
        <v>542</v>
      </c>
      <c r="B129" s="8" t="s">
        <v>708</v>
      </c>
    </row>
    <row r="130" spans="1:2" ht="17" x14ac:dyDescent="0.2">
      <c r="A130" s="7" t="s">
        <v>605</v>
      </c>
      <c r="B130" s="8" t="s">
        <v>709</v>
      </c>
    </row>
    <row r="131" spans="1:2" ht="34" x14ac:dyDescent="0.2">
      <c r="A131" s="7" t="s">
        <v>543</v>
      </c>
      <c r="B131" s="8" t="s">
        <v>710</v>
      </c>
    </row>
    <row r="132" spans="1:2" ht="17" x14ac:dyDescent="0.2">
      <c r="A132" s="7" t="s">
        <v>133</v>
      </c>
      <c r="B132" s="8" t="s">
        <v>711</v>
      </c>
    </row>
    <row r="133" spans="1:2" ht="17" x14ac:dyDescent="0.2">
      <c r="A133" s="7" t="s">
        <v>3</v>
      </c>
    </row>
    <row r="134" spans="1:2" ht="34" x14ac:dyDescent="0.2">
      <c r="A134" s="7" t="s">
        <v>377</v>
      </c>
      <c r="B134" s="8" t="s">
        <v>712</v>
      </c>
    </row>
    <row r="135" spans="1:2" ht="17" x14ac:dyDescent="0.2">
      <c r="A135" s="7" t="s">
        <v>435</v>
      </c>
    </row>
    <row r="136" spans="1:2" ht="17" x14ac:dyDescent="0.2">
      <c r="A136" s="7" t="s">
        <v>134</v>
      </c>
      <c r="B136" s="8" t="s">
        <v>713</v>
      </c>
    </row>
    <row r="137" spans="1:2" ht="17" x14ac:dyDescent="0.2">
      <c r="A137" s="7" t="s">
        <v>570</v>
      </c>
      <c r="B137" s="8" t="s">
        <v>714</v>
      </c>
    </row>
    <row r="138" spans="1:2" ht="17" x14ac:dyDescent="0.2">
      <c r="A138" s="7" t="s">
        <v>571</v>
      </c>
      <c r="B138" s="8" t="s">
        <v>715</v>
      </c>
    </row>
    <row r="139" spans="1:2" ht="17" x14ac:dyDescent="0.2">
      <c r="A139" s="7" t="s">
        <v>135</v>
      </c>
      <c r="B139" s="8" t="s">
        <v>716</v>
      </c>
    </row>
    <row r="140" spans="1:2" ht="17" x14ac:dyDescent="0.2">
      <c r="A140" s="7" t="s">
        <v>136</v>
      </c>
      <c r="B140" s="8" t="s">
        <v>717</v>
      </c>
    </row>
    <row r="141" spans="1:2" ht="17" x14ac:dyDescent="0.2">
      <c r="A141" s="7" t="s">
        <v>137</v>
      </c>
      <c r="B141" s="8" t="s">
        <v>718</v>
      </c>
    </row>
    <row r="142" spans="1:2" ht="34" x14ac:dyDescent="0.2">
      <c r="A142" s="7" t="s">
        <v>589</v>
      </c>
      <c r="B142" s="8" t="s">
        <v>719</v>
      </c>
    </row>
    <row r="143" spans="1:2" ht="17" x14ac:dyDescent="0.2">
      <c r="A143" s="7" t="s">
        <v>3</v>
      </c>
      <c r="B143" s="27" t="s">
        <v>3</v>
      </c>
    </row>
    <row r="144" spans="1:2" ht="34" x14ac:dyDescent="0.2">
      <c r="A144" s="7" t="s">
        <v>378</v>
      </c>
      <c r="B144" s="27" t="s">
        <v>720</v>
      </c>
    </row>
    <row r="145" spans="1:2" ht="17" x14ac:dyDescent="0.2">
      <c r="A145" s="7" t="s">
        <v>435</v>
      </c>
      <c r="B145" s="27" t="s">
        <v>3</v>
      </c>
    </row>
    <row r="146" spans="1:2" ht="17" x14ac:dyDescent="0.2">
      <c r="A146" s="7" t="s">
        <v>544</v>
      </c>
      <c r="B146" s="8" t="s">
        <v>721</v>
      </c>
    </row>
    <row r="147" spans="1:2" ht="34" x14ac:dyDescent="0.2">
      <c r="A147" s="7" t="s">
        <v>545</v>
      </c>
      <c r="B147" s="8" t="s">
        <v>1142</v>
      </c>
    </row>
    <row r="148" spans="1:2" ht="17" x14ac:dyDescent="0.2">
      <c r="A148" s="7" t="s">
        <v>546</v>
      </c>
      <c r="B148" s="8" t="s">
        <v>722</v>
      </c>
    </row>
    <row r="149" spans="1:2" ht="17" x14ac:dyDescent="0.2">
      <c r="A149" s="7" t="s">
        <v>419</v>
      </c>
      <c r="B149" s="8" t="s">
        <v>1143</v>
      </c>
    </row>
    <row r="150" spans="1:2" ht="34" x14ac:dyDescent="0.2">
      <c r="A150" s="7" t="s">
        <v>547</v>
      </c>
      <c r="B150" s="8" t="s">
        <v>723</v>
      </c>
    </row>
    <row r="151" spans="1:2" ht="34" x14ac:dyDescent="0.2">
      <c r="A151" s="7" t="s">
        <v>420</v>
      </c>
      <c r="B151" s="8" t="s">
        <v>1144</v>
      </c>
    </row>
    <row r="152" spans="1:2" ht="34" x14ac:dyDescent="0.2">
      <c r="A152" s="7" t="s">
        <v>548</v>
      </c>
      <c r="B152" s="8" t="s">
        <v>724</v>
      </c>
    </row>
    <row r="153" spans="1:2" ht="34" x14ac:dyDescent="0.2">
      <c r="A153" s="7" t="s">
        <v>421</v>
      </c>
      <c r="B153" s="8" t="s">
        <v>1145</v>
      </c>
    </row>
    <row r="154" spans="1:2" ht="17" x14ac:dyDescent="0.2">
      <c r="A154" s="7" t="s">
        <v>549</v>
      </c>
      <c r="B154" s="8" t="s">
        <v>725</v>
      </c>
    </row>
    <row r="155" spans="1:2" ht="17" x14ac:dyDescent="0.2">
      <c r="A155" s="7" t="s">
        <v>550</v>
      </c>
      <c r="B155" s="8" t="s">
        <v>1146</v>
      </c>
    </row>
    <row r="156" spans="1:2" ht="34" x14ac:dyDescent="0.2">
      <c r="A156" s="7" t="s">
        <v>140</v>
      </c>
      <c r="B156" s="27" t="s">
        <v>726</v>
      </c>
    </row>
    <row r="157" spans="1:2" ht="17" x14ac:dyDescent="0.2">
      <c r="A157" s="7" t="s">
        <v>3</v>
      </c>
      <c r="B157" s="27" t="s">
        <v>3</v>
      </c>
    </row>
    <row r="158" spans="1:2" ht="34" x14ac:dyDescent="0.2">
      <c r="A158" s="7" t="s">
        <v>379</v>
      </c>
      <c r="B158" s="8" t="s">
        <v>727</v>
      </c>
    </row>
    <row r="159" spans="1:2" ht="17" x14ac:dyDescent="0.2">
      <c r="A159" s="7" t="s">
        <v>435</v>
      </c>
      <c r="B159" s="27" t="s">
        <v>3</v>
      </c>
    </row>
    <row r="160" spans="1:2" ht="34" x14ac:dyDescent="0.2">
      <c r="A160" s="7" t="s">
        <v>422</v>
      </c>
      <c r="B160" s="27" t="s">
        <v>728</v>
      </c>
    </row>
    <row r="161" spans="1:2" ht="17" x14ac:dyDescent="0.2">
      <c r="A161" s="7" t="s">
        <v>423</v>
      </c>
      <c r="B161" s="8" t="s">
        <v>729</v>
      </c>
    </row>
    <row r="162" spans="1:2" ht="17" x14ac:dyDescent="0.2">
      <c r="A162" s="7" t="s">
        <v>146</v>
      </c>
      <c r="B162" s="8" t="s">
        <v>730</v>
      </c>
    </row>
    <row r="163" spans="1:2" ht="17" x14ac:dyDescent="0.2">
      <c r="A163" s="7" t="s">
        <v>446</v>
      </c>
      <c r="B163" s="27" t="s">
        <v>3</v>
      </c>
    </row>
    <row r="164" spans="1:2" ht="34" x14ac:dyDescent="0.2">
      <c r="A164" s="7" t="s">
        <v>447</v>
      </c>
      <c r="B164" s="27" t="s">
        <v>731</v>
      </c>
    </row>
    <row r="165" spans="1:2" ht="34" x14ac:dyDescent="0.2">
      <c r="A165" s="7" t="s">
        <v>448</v>
      </c>
      <c r="B165" s="27" t="s">
        <v>732</v>
      </c>
    </row>
    <row r="166" spans="1:2" ht="17" x14ac:dyDescent="0.2">
      <c r="A166" s="7" t="s">
        <v>3</v>
      </c>
      <c r="B166" s="27" t="s">
        <v>3</v>
      </c>
    </row>
    <row r="167" spans="1:2" ht="17" x14ac:dyDescent="0.2">
      <c r="A167" s="7" t="s">
        <v>424</v>
      </c>
      <c r="B167" s="27" t="s">
        <v>733</v>
      </c>
    </row>
    <row r="168" spans="1:2" ht="17" x14ac:dyDescent="0.2">
      <c r="A168" s="7" t="s">
        <v>425</v>
      </c>
      <c r="B168" s="27" t="s">
        <v>1147</v>
      </c>
    </row>
    <row r="169" spans="1:2" ht="17" x14ac:dyDescent="0.2">
      <c r="A169" s="7" t="s">
        <v>551</v>
      </c>
      <c r="B169" s="27" t="s">
        <v>734</v>
      </c>
    </row>
    <row r="170" spans="1:2" ht="17" x14ac:dyDescent="0.2">
      <c r="A170" s="7" t="s">
        <v>3</v>
      </c>
      <c r="B170" s="27" t="s">
        <v>3</v>
      </c>
    </row>
    <row r="171" spans="1:2" ht="34" x14ac:dyDescent="0.2">
      <c r="A171" s="7" t="s">
        <v>380</v>
      </c>
      <c r="B171" s="27" t="s">
        <v>735</v>
      </c>
    </row>
    <row r="172" spans="1:2" ht="17" x14ac:dyDescent="0.2">
      <c r="A172" s="7" t="s">
        <v>435</v>
      </c>
      <c r="B172" s="27" t="s">
        <v>3</v>
      </c>
    </row>
    <row r="173" spans="1:2" ht="34" x14ac:dyDescent="0.2">
      <c r="A173" s="7" t="s">
        <v>147</v>
      </c>
      <c r="B173" s="27" t="s">
        <v>736</v>
      </c>
    </row>
    <row r="174" spans="1:2" ht="34" x14ac:dyDescent="0.2">
      <c r="A174" s="7" t="s">
        <v>148</v>
      </c>
      <c r="B174" s="27" t="s">
        <v>737</v>
      </c>
    </row>
    <row r="175" spans="1:2" ht="34" x14ac:dyDescent="0.2">
      <c r="A175" s="7" t="s">
        <v>149</v>
      </c>
      <c r="B175" s="8" t="s">
        <v>738</v>
      </c>
    </row>
    <row r="176" spans="1:2" ht="34" x14ac:dyDescent="0.2">
      <c r="A176" s="7" t="s">
        <v>150</v>
      </c>
      <c r="B176" s="8" t="s">
        <v>739</v>
      </c>
    </row>
    <row r="177" spans="1:2" ht="17" x14ac:dyDescent="0.2">
      <c r="A177" s="7" t="s">
        <v>151</v>
      </c>
      <c r="B177" s="27" t="s">
        <v>740</v>
      </c>
    </row>
    <row r="178" spans="1:2" ht="17" x14ac:dyDescent="0.2">
      <c r="A178" s="7" t="s">
        <v>152</v>
      </c>
      <c r="B178" s="27" t="s">
        <v>741</v>
      </c>
    </row>
    <row r="179" spans="1:2" ht="17" x14ac:dyDescent="0.2">
      <c r="A179" s="7" t="s">
        <v>153</v>
      </c>
      <c r="B179" s="8" t="s">
        <v>743</v>
      </c>
    </row>
    <row r="180" spans="1:2" ht="17" x14ac:dyDescent="0.2">
      <c r="A180" s="7" t="s">
        <v>154</v>
      </c>
      <c r="B180" s="27" t="s">
        <v>744</v>
      </c>
    </row>
    <row r="181" spans="1:2" ht="40" x14ac:dyDescent="0.25">
      <c r="A181" s="10" t="s">
        <v>155</v>
      </c>
      <c r="B181" s="8" t="s">
        <v>742</v>
      </c>
    </row>
    <row r="182" spans="1:2" ht="17" x14ac:dyDescent="0.2">
      <c r="A182" s="7" t="s">
        <v>156</v>
      </c>
      <c r="B182" s="27" t="s">
        <v>746</v>
      </c>
    </row>
    <row r="183" spans="1:2" ht="17" x14ac:dyDescent="0.2">
      <c r="A183" s="7" t="s">
        <v>157</v>
      </c>
      <c r="B183" s="8" t="s">
        <v>745</v>
      </c>
    </row>
    <row r="184" spans="1:2" ht="34" x14ac:dyDescent="0.2">
      <c r="A184" s="7" t="s">
        <v>574</v>
      </c>
      <c r="B184" s="27" t="s">
        <v>748</v>
      </c>
    </row>
    <row r="185" spans="1:2" ht="34" x14ac:dyDescent="0.2">
      <c r="A185" s="7" t="s">
        <v>426</v>
      </c>
      <c r="B185" s="27" t="s">
        <v>747</v>
      </c>
    </row>
    <row r="186" spans="1:2" ht="17" x14ac:dyDescent="0.2">
      <c r="A186" s="7" t="s">
        <v>427</v>
      </c>
      <c r="B186" s="8" t="s">
        <v>749</v>
      </c>
    </row>
    <row r="187" spans="1:2" ht="17" x14ac:dyDescent="0.2">
      <c r="A187" s="7" t="s">
        <v>158</v>
      </c>
      <c r="B187" s="27" t="s">
        <v>750</v>
      </c>
    </row>
    <row r="188" spans="1:2" ht="17" x14ac:dyDescent="0.2">
      <c r="A188" s="7" t="s">
        <v>3</v>
      </c>
      <c r="B188" s="27" t="s">
        <v>3</v>
      </c>
    </row>
    <row r="189" spans="1:2" ht="34" x14ac:dyDescent="0.2">
      <c r="A189" s="7" t="s">
        <v>381</v>
      </c>
      <c r="B189" s="27" t="s">
        <v>748</v>
      </c>
    </row>
    <row r="190" spans="1:2" ht="17" x14ac:dyDescent="0.2">
      <c r="A190" s="7" t="s">
        <v>435</v>
      </c>
      <c r="B190" s="27" t="s">
        <v>3</v>
      </c>
    </row>
    <row r="191" spans="1:2" ht="51" x14ac:dyDescent="0.2">
      <c r="A191" s="7" t="s">
        <v>348</v>
      </c>
      <c r="B191" s="27" t="s">
        <v>751</v>
      </c>
    </row>
    <row r="192" spans="1:2" ht="51" x14ac:dyDescent="0.2">
      <c r="A192" s="7" t="s">
        <v>349</v>
      </c>
      <c r="B192" s="27" t="s">
        <v>752</v>
      </c>
    </row>
    <row r="193" spans="1:2" ht="51" x14ac:dyDescent="0.2">
      <c r="A193" s="7" t="s">
        <v>350</v>
      </c>
      <c r="B193" s="27" t="s">
        <v>753</v>
      </c>
    </row>
    <row r="194" spans="1:2" ht="51" x14ac:dyDescent="0.2">
      <c r="A194" s="7" t="s">
        <v>351</v>
      </c>
      <c r="B194" s="27" t="s">
        <v>754</v>
      </c>
    </row>
    <row r="195" spans="1:2" ht="51" x14ac:dyDescent="0.2">
      <c r="A195" s="7" t="s">
        <v>352</v>
      </c>
      <c r="B195" s="27" t="s">
        <v>755</v>
      </c>
    </row>
    <row r="196" spans="1:2" ht="17" x14ac:dyDescent="0.2">
      <c r="A196" s="7" t="s">
        <v>3</v>
      </c>
      <c r="B196" s="27" t="s">
        <v>3</v>
      </c>
    </row>
    <row r="197" spans="1:2" ht="17" x14ac:dyDescent="0.2">
      <c r="A197" s="7" t="s">
        <v>435</v>
      </c>
      <c r="B197" s="27" t="s">
        <v>3</v>
      </c>
    </row>
    <row r="198" spans="1:2" ht="34" x14ac:dyDescent="0.2">
      <c r="A198" s="7" t="s">
        <v>166</v>
      </c>
      <c r="B198" s="27" t="s">
        <v>756</v>
      </c>
    </row>
    <row r="199" spans="1:2" ht="17" x14ac:dyDescent="0.2">
      <c r="A199" s="7" t="s">
        <v>167</v>
      </c>
      <c r="B199" s="27" t="s">
        <v>757</v>
      </c>
    </row>
    <row r="200" spans="1:2" ht="34" x14ac:dyDescent="0.2">
      <c r="A200" s="7" t="s">
        <v>168</v>
      </c>
      <c r="B200" s="27" t="s">
        <v>1148</v>
      </c>
    </row>
    <row r="201" spans="1:2" ht="34" x14ac:dyDescent="0.2">
      <c r="A201" s="7" t="s">
        <v>169</v>
      </c>
      <c r="B201" s="27" t="s">
        <v>759</v>
      </c>
    </row>
    <row r="202" spans="1:2" ht="34" x14ac:dyDescent="0.2">
      <c r="A202" s="7" t="s">
        <v>578</v>
      </c>
      <c r="B202" s="27" t="s">
        <v>758</v>
      </c>
    </row>
    <row r="203" spans="1:2" ht="34" x14ac:dyDescent="0.2">
      <c r="A203" s="7" t="s">
        <v>170</v>
      </c>
      <c r="B203" s="27" t="s">
        <v>761</v>
      </c>
    </row>
    <row r="204" spans="1:2" ht="34" x14ac:dyDescent="0.2">
      <c r="A204" s="7" t="s">
        <v>171</v>
      </c>
      <c r="B204" s="27" t="s">
        <v>762</v>
      </c>
    </row>
    <row r="205" spans="1:2" ht="17" x14ac:dyDescent="0.2">
      <c r="A205" s="7" t="s">
        <v>172</v>
      </c>
      <c r="B205" s="27" t="s">
        <v>760</v>
      </c>
    </row>
    <row r="206" spans="1:2" ht="17" x14ac:dyDescent="0.2">
      <c r="A206" s="7" t="s">
        <v>173</v>
      </c>
      <c r="B206" s="27" t="s">
        <v>763</v>
      </c>
    </row>
    <row r="207" spans="1:2" ht="17" x14ac:dyDescent="0.2">
      <c r="A207" s="7" t="s">
        <v>561</v>
      </c>
      <c r="B207" s="27" t="s">
        <v>764</v>
      </c>
    </row>
    <row r="208" spans="1:2" ht="34" x14ac:dyDescent="0.2">
      <c r="A208" s="7" t="s">
        <v>577</v>
      </c>
      <c r="B208" s="27" t="s">
        <v>765</v>
      </c>
    </row>
    <row r="209" spans="1:2" ht="34" x14ac:dyDescent="0.2">
      <c r="A209" s="7" t="s">
        <v>174</v>
      </c>
      <c r="B209" s="27" t="s">
        <v>766</v>
      </c>
    </row>
    <row r="210" spans="1:2" ht="34" x14ac:dyDescent="0.2">
      <c r="A210" s="7" t="s">
        <v>175</v>
      </c>
      <c r="B210" s="27" t="s">
        <v>767</v>
      </c>
    </row>
    <row r="211" spans="1:2" ht="34" x14ac:dyDescent="0.2">
      <c r="A211" s="7" t="s">
        <v>176</v>
      </c>
      <c r="B211" s="27" t="s">
        <v>768</v>
      </c>
    </row>
    <row r="212" spans="1:2" ht="17" x14ac:dyDescent="0.2">
      <c r="A212" s="7" t="s">
        <v>601</v>
      </c>
      <c r="B212" s="27" t="s">
        <v>769</v>
      </c>
    </row>
    <row r="213" spans="1:2" ht="34" x14ac:dyDescent="0.2">
      <c r="A213" s="7" t="s">
        <v>602</v>
      </c>
      <c r="B213" s="27" t="s">
        <v>770</v>
      </c>
    </row>
    <row r="214" spans="1:2" ht="34" x14ac:dyDescent="0.2">
      <c r="A214" s="7" t="s">
        <v>603</v>
      </c>
      <c r="B214" s="27" t="s">
        <v>771</v>
      </c>
    </row>
    <row r="215" spans="1:2" ht="17" x14ac:dyDescent="0.2">
      <c r="A215" s="7" t="s">
        <v>3</v>
      </c>
      <c r="B215" s="27" t="s">
        <v>3</v>
      </c>
    </row>
    <row r="216" spans="1:2" ht="17" x14ac:dyDescent="0.2">
      <c r="A216" s="7" t="s">
        <v>3</v>
      </c>
      <c r="B216" s="27" t="s">
        <v>3</v>
      </c>
    </row>
    <row r="217" spans="1:2" ht="34" x14ac:dyDescent="0.2">
      <c r="A217" s="7" t="s">
        <v>382</v>
      </c>
      <c r="B217" s="8" t="s">
        <v>772</v>
      </c>
    </row>
    <row r="218" spans="1:2" ht="17" x14ac:dyDescent="0.2">
      <c r="A218" s="7" t="s">
        <v>435</v>
      </c>
      <c r="B218" s="27" t="s">
        <v>3</v>
      </c>
    </row>
    <row r="219" spans="1:2" ht="34" x14ac:dyDescent="0.2">
      <c r="A219" s="7" t="s">
        <v>355</v>
      </c>
      <c r="B219" s="27" t="s">
        <v>773</v>
      </c>
    </row>
    <row r="220" spans="1:2" ht="34" x14ac:dyDescent="0.2">
      <c r="A220" s="7" t="s">
        <v>356</v>
      </c>
      <c r="B220" s="27" t="s">
        <v>774</v>
      </c>
    </row>
    <row r="221" spans="1:2" ht="34" x14ac:dyDescent="0.2">
      <c r="A221" s="7" t="s">
        <v>357</v>
      </c>
      <c r="B221" s="27" t="s">
        <v>776</v>
      </c>
    </row>
    <row r="222" spans="1:2" ht="34" x14ac:dyDescent="0.2">
      <c r="A222" s="7" t="s">
        <v>358</v>
      </c>
      <c r="B222" s="27" t="s">
        <v>775</v>
      </c>
    </row>
    <row r="223" spans="1:2" ht="34" x14ac:dyDescent="0.2">
      <c r="A223" s="7" t="s">
        <v>359</v>
      </c>
      <c r="B223" s="27" t="s">
        <v>777</v>
      </c>
    </row>
    <row r="224" spans="1:2" ht="34" x14ac:dyDescent="0.2">
      <c r="A224" s="7" t="s">
        <v>360</v>
      </c>
      <c r="B224" s="27" t="s">
        <v>779</v>
      </c>
    </row>
    <row r="225" spans="1:2" ht="34" x14ac:dyDescent="0.2">
      <c r="A225" s="7" t="s">
        <v>361</v>
      </c>
      <c r="B225" s="27" t="s">
        <v>778</v>
      </c>
    </row>
    <row r="226" spans="1:2" ht="17" x14ac:dyDescent="0.2">
      <c r="A226" s="7" t="s">
        <v>3</v>
      </c>
      <c r="B226" s="27" t="s">
        <v>3</v>
      </c>
    </row>
    <row r="227" spans="1:2" ht="17" x14ac:dyDescent="0.2">
      <c r="A227" s="7" t="s">
        <v>383</v>
      </c>
      <c r="B227" s="8" t="s">
        <v>781</v>
      </c>
    </row>
    <row r="228" spans="1:2" ht="17" x14ac:dyDescent="0.2">
      <c r="A228" s="7" t="s">
        <v>435</v>
      </c>
    </row>
    <row r="229" spans="1:2" ht="17" x14ac:dyDescent="0.2">
      <c r="A229" s="7" t="s">
        <v>185</v>
      </c>
      <c r="B229" s="27" t="s">
        <v>780</v>
      </c>
    </row>
    <row r="230" spans="1:2" ht="34" x14ac:dyDescent="0.2">
      <c r="A230" s="7" t="s">
        <v>186</v>
      </c>
      <c r="B230" s="27" t="s">
        <v>782</v>
      </c>
    </row>
    <row r="231" spans="1:2" ht="17" x14ac:dyDescent="0.2">
      <c r="A231" s="7" t="s">
        <v>187</v>
      </c>
      <c r="B231" s="27" t="s">
        <v>784</v>
      </c>
    </row>
    <row r="232" spans="1:2" ht="17" x14ac:dyDescent="0.2">
      <c r="A232" s="7" t="s">
        <v>188</v>
      </c>
      <c r="B232" s="8" t="s">
        <v>783</v>
      </c>
    </row>
    <row r="233" spans="1:2" ht="17" x14ac:dyDescent="0.2">
      <c r="A233" s="7" t="s">
        <v>189</v>
      </c>
      <c r="B233" s="27" t="s">
        <v>785</v>
      </c>
    </row>
    <row r="234" spans="1:2" ht="17" x14ac:dyDescent="0.2">
      <c r="A234" s="7" t="s">
        <v>552</v>
      </c>
      <c r="B234" s="8" t="s">
        <v>786</v>
      </c>
    </row>
    <row r="235" spans="1:2" ht="17" x14ac:dyDescent="0.2">
      <c r="A235" s="7" t="s">
        <v>190</v>
      </c>
      <c r="B235" s="27" t="s">
        <v>787</v>
      </c>
    </row>
    <row r="236" spans="1:2" ht="17" x14ac:dyDescent="0.2">
      <c r="A236" s="7" t="s">
        <v>191</v>
      </c>
      <c r="B236" s="27" t="s">
        <v>788</v>
      </c>
    </row>
    <row r="237" spans="1:2" ht="34" x14ac:dyDescent="0.2">
      <c r="A237" s="7" t="s">
        <v>192</v>
      </c>
      <c r="B237" s="27" t="s">
        <v>789</v>
      </c>
    </row>
    <row r="238" spans="1:2" ht="34" x14ac:dyDescent="0.2">
      <c r="A238" s="7" t="s">
        <v>193</v>
      </c>
      <c r="B238" s="27" t="s">
        <v>790</v>
      </c>
    </row>
    <row r="239" spans="1:2" ht="34" x14ac:dyDescent="0.2">
      <c r="A239" s="7" t="s">
        <v>566</v>
      </c>
      <c r="B239" s="27" t="s">
        <v>792</v>
      </c>
    </row>
    <row r="240" spans="1:2" ht="34" x14ac:dyDescent="0.2">
      <c r="A240" s="7" t="s">
        <v>567</v>
      </c>
      <c r="B240" s="27" t="s">
        <v>793</v>
      </c>
    </row>
    <row r="241" spans="1:2" ht="34" x14ac:dyDescent="0.2">
      <c r="A241" s="7" t="s">
        <v>568</v>
      </c>
      <c r="B241" s="27" t="s">
        <v>794</v>
      </c>
    </row>
    <row r="242" spans="1:2" ht="34" x14ac:dyDescent="0.2">
      <c r="A242" s="7" t="s">
        <v>194</v>
      </c>
      <c r="B242" s="27" t="s">
        <v>791</v>
      </c>
    </row>
    <row r="243" spans="1:2" ht="17" x14ac:dyDescent="0.2">
      <c r="A243" s="7" t="s">
        <v>3</v>
      </c>
    </row>
    <row r="244" spans="1:2" ht="17" x14ac:dyDescent="0.2">
      <c r="A244" s="7" t="s">
        <v>435</v>
      </c>
      <c r="B244" s="27" t="s">
        <v>3</v>
      </c>
    </row>
    <row r="245" spans="1:2" ht="34" x14ac:dyDescent="0.2">
      <c r="A245" s="7" t="s">
        <v>195</v>
      </c>
      <c r="B245" s="27" t="s">
        <v>795</v>
      </c>
    </row>
    <row r="246" spans="1:2" ht="34" x14ac:dyDescent="0.2">
      <c r="A246" s="7" t="s">
        <v>196</v>
      </c>
      <c r="B246" s="27" t="s">
        <v>796</v>
      </c>
    </row>
    <row r="247" spans="1:2" ht="34" x14ac:dyDescent="0.2">
      <c r="A247" s="7" t="s">
        <v>197</v>
      </c>
      <c r="B247" s="27" t="s">
        <v>797</v>
      </c>
    </row>
    <row r="248" spans="1:2" ht="17" x14ac:dyDescent="0.2">
      <c r="A248" s="7" t="s">
        <v>439</v>
      </c>
      <c r="B248" s="8" t="s">
        <v>798</v>
      </c>
    </row>
    <row r="249" spans="1:2" ht="34" x14ac:dyDescent="0.2">
      <c r="A249" s="7" t="s">
        <v>440</v>
      </c>
      <c r="B249" s="27" t="s">
        <v>799</v>
      </c>
    </row>
    <row r="250" spans="1:2" ht="34" x14ac:dyDescent="0.2">
      <c r="A250" s="7" t="s">
        <v>441</v>
      </c>
      <c r="B250" s="8" t="s">
        <v>800</v>
      </c>
    </row>
    <row r="251" spans="1:2" ht="17" x14ac:dyDescent="0.2">
      <c r="A251" s="7" t="s">
        <v>3</v>
      </c>
    </row>
    <row r="252" spans="1:2" ht="17" x14ac:dyDescent="0.2">
      <c r="A252" s="7" t="s">
        <v>594</v>
      </c>
      <c r="B252" s="27" t="s">
        <v>801</v>
      </c>
    </row>
    <row r="253" spans="1:2" ht="17" x14ac:dyDescent="0.2">
      <c r="A253" s="7" t="s">
        <v>338</v>
      </c>
      <c r="B253" s="8" t="s">
        <v>802</v>
      </c>
    </row>
    <row r="254" spans="1:2" ht="34" x14ac:dyDescent="0.2">
      <c r="A254" s="7" t="s">
        <v>198</v>
      </c>
      <c r="B254" s="8" t="s">
        <v>803</v>
      </c>
    </row>
    <row r="255" spans="1:2" ht="34" x14ac:dyDescent="0.2">
      <c r="A255" s="7" t="s">
        <v>199</v>
      </c>
      <c r="B255" s="8" t="s">
        <v>804</v>
      </c>
    </row>
    <row r="256" spans="1:2" ht="17" x14ac:dyDescent="0.2">
      <c r="A256" s="7" t="s">
        <v>200</v>
      </c>
      <c r="B256" s="8" t="s">
        <v>805</v>
      </c>
    </row>
    <row r="257" spans="1:2" ht="34" x14ac:dyDescent="0.2">
      <c r="A257" s="7" t="s">
        <v>201</v>
      </c>
      <c r="B257" s="8" t="s">
        <v>806</v>
      </c>
    </row>
    <row r="258" spans="1:2" ht="34" x14ac:dyDescent="0.2">
      <c r="A258" s="7" t="s">
        <v>202</v>
      </c>
      <c r="B258" s="8" t="s">
        <v>807</v>
      </c>
    </row>
    <row r="259" spans="1:2" ht="34" x14ac:dyDescent="0.2">
      <c r="A259" s="7" t="s">
        <v>203</v>
      </c>
      <c r="B259" s="8" t="s">
        <v>808</v>
      </c>
    </row>
    <row r="260" spans="1:2" ht="34" x14ac:dyDescent="0.2">
      <c r="A260" s="7" t="s">
        <v>204</v>
      </c>
      <c r="B260" s="8" t="s">
        <v>809</v>
      </c>
    </row>
    <row r="261" spans="1:2" ht="34" x14ac:dyDescent="0.2">
      <c r="A261" s="7" t="s">
        <v>205</v>
      </c>
      <c r="B261" s="8" t="s">
        <v>810</v>
      </c>
    </row>
    <row r="262" spans="1:2" ht="34" x14ac:dyDescent="0.2">
      <c r="A262" s="7" t="s">
        <v>206</v>
      </c>
      <c r="B262" s="8" t="s">
        <v>811</v>
      </c>
    </row>
    <row r="263" spans="1:2" ht="34" x14ac:dyDescent="0.2">
      <c r="A263" s="7" t="s">
        <v>207</v>
      </c>
      <c r="B263" s="27" t="s">
        <v>812</v>
      </c>
    </row>
    <row r="264" spans="1:2" ht="17" x14ac:dyDescent="0.2">
      <c r="A264" s="7" t="s">
        <v>428</v>
      </c>
      <c r="B264" s="8" t="s">
        <v>813</v>
      </c>
    </row>
    <row r="265" spans="1:2" ht="17" x14ac:dyDescent="0.2">
      <c r="A265" s="7" t="s">
        <v>429</v>
      </c>
      <c r="B265" s="8" t="s">
        <v>1149</v>
      </c>
    </row>
    <row r="266" spans="1:2" ht="51" x14ac:dyDescent="0.2">
      <c r="A266" s="7" t="s">
        <v>209</v>
      </c>
      <c r="B266" s="8" t="s">
        <v>814</v>
      </c>
    </row>
    <row r="267" spans="1:2" ht="34" x14ac:dyDescent="0.2">
      <c r="A267" s="7" t="s">
        <v>210</v>
      </c>
      <c r="B267" s="8" t="s">
        <v>815</v>
      </c>
    </row>
    <row r="268" spans="1:2" ht="17" x14ac:dyDescent="0.2">
      <c r="A268" s="7" t="s">
        <v>3</v>
      </c>
      <c r="B268" s="27" t="s">
        <v>3</v>
      </c>
    </row>
    <row r="269" spans="1:2" ht="34" x14ac:dyDescent="0.2">
      <c r="A269" s="7" t="s">
        <v>384</v>
      </c>
      <c r="B269" s="27" t="s">
        <v>816</v>
      </c>
    </row>
    <row r="270" spans="1:2" ht="68" x14ac:dyDescent="0.2">
      <c r="A270" s="7" t="s">
        <v>262</v>
      </c>
      <c r="B270" s="8" t="s">
        <v>817</v>
      </c>
    </row>
    <row r="271" spans="1:2" ht="17" x14ac:dyDescent="0.2">
      <c r="A271" s="7" t="s">
        <v>435</v>
      </c>
      <c r="B271" s="27" t="s">
        <v>3</v>
      </c>
    </row>
    <row r="272" spans="1:2" ht="34" x14ac:dyDescent="0.2">
      <c r="A272" s="7" t="s">
        <v>263</v>
      </c>
      <c r="B272" s="27" t="s">
        <v>818</v>
      </c>
    </row>
    <row r="273" spans="1:2" ht="34" x14ac:dyDescent="0.2">
      <c r="A273" s="7" t="s">
        <v>264</v>
      </c>
      <c r="B273" s="8" t="s">
        <v>819</v>
      </c>
    </row>
    <row r="274" spans="1:2" ht="51" x14ac:dyDescent="0.2">
      <c r="A274" s="7" t="s">
        <v>265</v>
      </c>
      <c r="B274" s="27" t="s">
        <v>820</v>
      </c>
    </row>
    <row r="275" spans="1:2" ht="34" x14ac:dyDescent="0.2">
      <c r="A275" s="7" t="s">
        <v>266</v>
      </c>
      <c r="B275" s="27" t="s">
        <v>821</v>
      </c>
    </row>
    <row r="276" spans="1:2" ht="34" x14ac:dyDescent="0.2">
      <c r="A276" s="7" t="s">
        <v>267</v>
      </c>
      <c r="B276" s="27" t="s">
        <v>822</v>
      </c>
    </row>
    <row r="277" spans="1:2" ht="34" x14ac:dyDescent="0.2">
      <c r="A277" s="7" t="s">
        <v>268</v>
      </c>
      <c r="B277" s="27" t="s">
        <v>823</v>
      </c>
    </row>
    <row r="278" spans="1:2" ht="34" x14ac:dyDescent="0.2">
      <c r="A278" s="7" t="s">
        <v>269</v>
      </c>
      <c r="B278" s="8" t="s">
        <v>824</v>
      </c>
    </row>
    <row r="279" spans="1:2" ht="34" x14ac:dyDescent="0.2">
      <c r="A279" s="7" t="s">
        <v>270</v>
      </c>
      <c r="B279" s="8" t="s">
        <v>825</v>
      </c>
    </row>
    <row r="280" spans="1:2" ht="68" x14ac:dyDescent="0.2">
      <c r="A280" s="7" t="s">
        <v>271</v>
      </c>
      <c r="B280" s="27" t="s">
        <v>826</v>
      </c>
    </row>
    <row r="281" spans="1:2" ht="34" x14ac:dyDescent="0.2">
      <c r="A281" s="7" t="s">
        <v>272</v>
      </c>
      <c r="B281" s="8" t="s">
        <v>827</v>
      </c>
    </row>
    <row r="282" spans="1:2" ht="34" x14ac:dyDescent="0.2">
      <c r="A282" s="7" t="s">
        <v>273</v>
      </c>
      <c r="B282" s="8" t="s">
        <v>828</v>
      </c>
    </row>
    <row r="283" spans="1:2" ht="34" x14ac:dyDescent="0.2">
      <c r="A283" s="7" t="s">
        <v>274</v>
      </c>
      <c r="B283" s="8" t="s">
        <v>829</v>
      </c>
    </row>
    <row r="284" spans="1:2" ht="34" x14ac:dyDescent="0.2">
      <c r="A284" s="7" t="s">
        <v>275</v>
      </c>
      <c r="B284" s="8" t="s">
        <v>830</v>
      </c>
    </row>
    <row r="285" spans="1:2" ht="34" x14ac:dyDescent="0.2">
      <c r="A285" s="7" t="s">
        <v>276</v>
      </c>
      <c r="B285" s="8" t="s">
        <v>831</v>
      </c>
    </row>
    <row r="286" spans="1:2" ht="34" x14ac:dyDescent="0.2">
      <c r="A286" s="7" t="s">
        <v>277</v>
      </c>
      <c r="B286" s="8" t="s">
        <v>832</v>
      </c>
    </row>
    <row r="287" spans="1:2" ht="34" x14ac:dyDescent="0.2">
      <c r="A287" s="7" t="s">
        <v>278</v>
      </c>
      <c r="B287" s="8" t="s">
        <v>833</v>
      </c>
    </row>
    <row r="288" spans="1:2" ht="34" x14ac:dyDescent="0.2">
      <c r="A288" s="7" t="s">
        <v>279</v>
      </c>
      <c r="B288" s="8" t="s">
        <v>834</v>
      </c>
    </row>
    <row r="289" spans="1:2" ht="51" x14ac:dyDescent="0.2">
      <c r="A289" s="7" t="s">
        <v>280</v>
      </c>
      <c r="B289" s="8" t="s">
        <v>835</v>
      </c>
    </row>
    <row r="290" spans="1:2" ht="34" x14ac:dyDescent="0.2">
      <c r="A290" s="7" t="s">
        <v>281</v>
      </c>
      <c r="B290" s="8" t="s">
        <v>836</v>
      </c>
    </row>
    <row r="291" spans="1:2" ht="34" x14ac:dyDescent="0.2">
      <c r="A291" s="7" t="s">
        <v>282</v>
      </c>
      <c r="B291" s="8" t="s">
        <v>837</v>
      </c>
    </row>
    <row r="292" spans="1:2" ht="34" x14ac:dyDescent="0.2">
      <c r="A292" s="7" t="s">
        <v>283</v>
      </c>
      <c r="B292" s="8" t="s">
        <v>838</v>
      </c>
    </row>
    <row r="293" spans="1:2" ht="51" x14ac:dyDescent="0.2">
      <c r="A293" s="7" t="s">
        <v>362</v>
      </c>
      <c r="B293" s="8" t="s">
        <v>839</v>
      </c>
    </row>
    <row r="294" spans="1:2" ht="34" x14ac:dyDescent="0.2">
      <c r="A294" s="7" t="s">
        <v>284</v>
      </c>
      <c r="B294" s="8" t="s">
        <v>840</v>
      </c>
    </row>
    <row r="295" spans="1:2" ht="34" x14ac:dyDescent="0.2">
      <c r="A295" s="7" t="s">
        <v>285</v>
      </c>
      <c r="B295" s="8" t="s">
        <v>841</v>
      </c>
    </row>
    <row r="296" spans="1:2" ht="34" x14ac:dyDescent="0.2">
      <c r="A296" s="7" t="s">
        <v>286</v>
      </c>
      <c r="B296" s="8" t="s">
        <v>842</v>
      </c>
    </row>
    <row r="297" spans="1:2" ht="34" x14ac:dyDescent="0.2">
      <c r="A297" s="7" t="s">
        <v>287</v>
      </c>
      <c r="B297" s="8" t="s">
        <v>843</v>
      </c>
    </row>
    <row r="298" spans="1:2" ht="34" x14ac:dyDescent="0.2">
      <c r="A298" s="7" t="s">
        <v>288</v>
      </c>
      <c r="B298" s="8" t="s">
        <v>844</v>
      </c>
    </row>
    <row r="299" spans="1:2" ht="34" x14ac:dyDescent="0.2">
      <c r="A299" s="7" t="s">
        <v>289</v>
      </c>
      <c r="B299" s="8" t="s">
        <v>845</v>
      </c>
    </row>
    <row r="300" spans="1:2" ht="34" x14ac:dyDescent="0.2">
      <c r="A300" s="7" t="s">
        <v>290</v>
      </c>
      <c r="B300" s="8" t="s">
        <v>846</v>
      </c>
    </row>
    <row r="301" spans="1:2" ht="34" x14ac:dyDescent="0.2">
      <c r="A301" s="7" t="s">
        <v>291</v>
      </c>
      <c r="B301" s="8" t="s">
        <v>847</v>
      </c>
    </row>
    <row r="302" spans="1:2" ht="17" x14ac:dyDescent="0.2">
      <c r="A302" s="7" t="s">
        <v>292</v>
      </c>
      <c r="B302" s="8" t="s">
        <v>848</v>
      </c>
    </row>
    <row r="303" spans="1:2" ht="34" x14ac:dyDescent="0.2">
      <c r="A303" s="7" t="s">
        <v>293</v>
      </c>
      <c r="B303" s="8" t="s">
        <v>849</v>
      </c>
    </row>
    <row r="304" spans="1:2" ht="51" x14ac:dyDescent="0.2">
      <c r="A304" s="7" t="s">
        <v>294</v>
      </c>
      <c r="B304" s="8" t="s">
        <v>850</v>
      </c>
    </row>
    <row r="305" spans="1:2" ht="51" x14ac:dyDescent="0.2">
      <c r="A305" s="7" t="s">
        <v>295</v>
      </c>
      <c r="B305" s="8" t="s">
        <v>851</v>
      </c>
    </row>
    <row r="306" spans="1:2" ht="17" x14ac:dyDescent="0.2">
      <c r="A306" s="7" t="s">
        <v>296</v>
      </c>
      <c r="B306" s="8" t="s">
        <v>852</v>
      </c>
    </row>
    <row r="307" spans="1:2" ht="17" x14ac:dyDescent="0.2">
      <c r="A307" s="7" t="s">
        <v>297</v>
      </c>
      <c r="B307" s="8" t="s">
        <v>853</v>
      </c>
    </row>
    <row r="308" spans="1:2" ht="17" x14ac:dyDescent="0.2">
      <c r="A308" s="7" t="s">
        <v>298</v>
      </c>
      <c r="B308" s="8" t="s">
        <v>854</v>
      </c>
    </row>
    <row r="309" spans="1:2" ht="17" x14ac:dyDescent="0.2">
      <c r="A309" s="7" t="s">
        <v>299</v>
      </c>
      <c r="B309" s="8" t="s">
        <v>855</v>
      </c>
    </row>
    <row r="310" spans="1:2" ht="17" x14ac:dyDescent="0.2">
      <c r="A310" s="7" t="s">
        <v>300</v>
      </c>
      <c r="B310" s="8" t="s">
        <v>856</v>
      </c>
    </row>
    <row r="311" spans="1:2" ht="17" x14ac:dyDescent="0.2">
      <c r="A311" s="7" t="s">
        <v>301</v>
      </c>
      <c r="B311" s="8" t="s">
        <v>857</v>
      </c>
    </row>
    <row r="312" spans="1:2" ht="34" x14ac:dyDescent="0.2">
      <c r="A312" s="7" t="s">
        <v>302</v>
      </c>
      <c r="B312" s="8" t="s">
        <v>858</v>
      </c>
    </row>
    <row r="313" spans="1:2" ht="34" x14ac:dyDescent="0.2">
      <c r="A313" s="7" t="s">
        <v>303</v>
      </c>
      <c r="B313" s="8" t="s">
        <v>859</v>
      </c>
    </row>
    <row r="314" spans="1:2" ht="34" x14ac:dyDescent="0.2">
      <c r="A314" s="7" t="s">
        <v>304</v>
      </c>
      <c r="B314" s="8" t="s">
        <v>860</v>
      </c>
    </row>
    <row r="315" spans="1:2" ht="34" x14ac:dyDescent="0.2">
      <c r="A315" s="7" t="s">
        <v>305</v>
      </c>
      <c r="B315" s="8" t="s">
        <v>861</v>
      </c>
    </row>
    <row r="316" spans="1:2" ht="34" x14ac:dyDescent="0.2">
      <c r="A316" s="7" t="s">
        <v>306</v>
      </c>
      <c r="B316" s="8" t="s">
        <v>862</v>
      </c>
    </row>
    <row r="317" spans="1:2" ht="34" x14ac:dyDescent="0.2">
      <c r="A317" s="7" t="s">
        <v>307</v>
      </c>
      <c r="B317" s="8" t="s">
        <v>863</v>
      </c>
    </row>
    <row r="318" spans="1:2" ht="17" x14ac:dyDescent="0.2">
      <c r="A318" s="7" t="s">
        <v>3</v>
      </c>
    </row>
    <row r="319" spans="1:2" ht="34" x14ac:dyDescent="0.2">
      <c r="A319" s="7" t="s">
        <v>363</v>
      </c>
      <c r="B319" s="8" t="s">
        <v>864</v>
      </c>
    </row>
    <row r="320" spans="1:2" ht="17" x14ac:dyDescent="0.2">
      <c r="A320" s="7" t="s">
        <v>310</v>
      </c>
      <c r="B320" s="8" t="s">
        <v>865</v>
      </c>
    </row>
    <row r="321" spans="1:2" ht="17" x14ac:dyDescent="0.2">
      <c r="A321" s="7" t="s">
        <v>311</v>
      </c>
      <c r="B321" s="8" t="s">
        <v>866</v>
      </c>
    </row>
    <row r="322" spans="1:2" ht="17" x14ac:dyDescent="0.2">
      <c r="A322" s="7" t="s">
        <v>312</v>
      </c>
      <c r="B322" s="8" t="s">
        <v>867</v>
      </c>
    </row>
    <row r="323" spans="1:2" ht="17" x14ac:dyDescent="0.2">
      <c r="A323" s="7" t="s">
        <v>313</v>
      </c>
      <c r="B323" s="8" t="s">
        <v>868</v>
      </c>
    </row>
    <row r="324" spans="1:2" ht="17" x14ac:dyDescent="0.2">
      <c r="A324" s="7" t="s">
        <v>314</v>
      </c>
      <c r="B324" s="8" t="s">
        <v>869</v>
      </c>
    </row>
    <row r="325" spans="1:2" ht="17" x14ac:dyDescent="0.2">
      <c r="A325" s="7" t="s">
        <v>315</v>
      </c>
      <c r="B325" s="8" t="s">
        <v>871</v>
      </c>
    </row>
    <row r="326" spans="1:2" ht="17" x14ac:dyDescent="0.2">
      <c r="A326" s="7" t="s">
        <v>316</v>
      </c>
      <c r="B326" s="8" t="s">
        <v>870</v>
      </c>
    </row>
    <row r="327" spans="1:2" ht="17" x14ac:dyDescent="0.2">
      <c r="A327" s="7" t="s">
        <v>317</v>
      </c>
      <c r="B327" s="8" t="s">
        <v>872</v>
      </c>
    </row>
    <row r="328" spans="1:2" ht="17" x14ac:dyDescent="0.2">
      <c r="A328" s="7" t="s">
        <v>318</v>
      </c>
      <c r="B328" s="8" t="s">
        <v>873</v>
      </c>
    </row>
    <row r="329" spans="1:2" ht="17" x14ac:dyDescent="0.2">
      <c r="A329" s="7" t="s">
        <v>319</v>
      </c>
      <c r="B329" s="8" t="s">
        <v>874</v>
      </c>
    </row>
    <row r="330" spans="1:2" ht="17" x14ac:dyDescent="0.2">
      <c r="A330" s="7" t="s">
        <v>320</v>
      </c>
      <c r="B330" s="8" t="s">
        <v>875</v>
      </c>
    </row>
    <row r="331" spans="1:2" ht="17" x14ac:dyDescent="0.2">
      <c r="A331" s="7" t="s">
        <v>321</v>
      </c>
      <c r="B331" s="8" t="s">
        <v>876</v>
      </c>
    </row>
    <row r="332" spans="1:2" ht="17" x14ac:dyDescent="0.2">
      <c r="A332" s="7" t="s">
        <v>322</v>
      </c>
      <c r="B332" s="8" t="s">
        <v>877</v>
      </c>
    </row>
    <row r="333" spans="1:2" ht="17" x14ac:dyDescent="0.2">
      <c r="A333" s="7" t="s">
        <v>3</v>
      </c>
    </row>
    <row r="334" spans="1:2" ht="17" x14ac:dyDescent="0.2">
      <c r="A334" s="7" t="s">
        <v>435</v>
      </c>
    </row>
    <row r="335" spans="1:2" ht="34" x14ac:dyDescent="0.2">
      <c r="A335" s="7" t="s">
        <v>364</v>
      </c>
      <c r="B335" s="8" t="s">
        <v>878</v>
      </c>
    </row>
    <row r="336" spans="1:2" ht="17" x14ac:dyDescent="0.2">
      <c r="A336" s="7" t="s">
        <v>326</v>
      </c>
      <c r="B336" s="8" t="s">
        <v>879</v>
      </c>
    </row>
    <row r="337" spans="1:2" ht="17" x14ac:dyDescent="0.2">
      <c r="A337" s="7" t="s">
        <v>327</v>
      </c>
      <c r="B337" s="8" t="s">
        <v>880</v>
      </c>
    </row>
    <row r="338" spans="1:2" ht="17" x14ac:dyDescent="0.2">
      <c r="A338" s="7" t="s">
        <v>328</v>
      </c>
      <c r="B338" s="8" t="s">
        <v>881</v>
      </c>
    </row>
    <row r="339" spans="1:2" ht="17" x14ac:dyDescent="0.2">
      <c r="A339" s="7" t="s">
        <v>329</v>
      </c>
      <c r="B339" s="8" t="s">
        <v>882</v>
      </c>
    </row>
    <row r="340" spans="1:2" ht="34" x14ac:dyDescent="0.2">
      <c r="A340" s="7" t="s">
        <v>330</v>
      </c>
      <c r="B340" s="8" t="s">
        <v>883</v>
      </c>
    </row>
    <row r="341" spans="1:2" ht="17" x14ac:dyDescent="0.2">
      <c r="A341" s="7" t="s">
        <v>331</v>
      </c>
      <c r="B341" s="8" t="s">
        <v>885</v>
      </c>
    </row>
    <row r="342" spans="1:2" ht="17" x14ac:dyDescent="0.2">
      <c r="A342" s="7" t="s">
        <v>332</v>
      </c>
      <c r="B342" s="8" t="s">
        <v>884</v>
      </c>
    </row>
    <row r="343" spans="1:2" ht="17" x14ac:dyDescent="0.2">
      <c r="A343" s="7" t="s">
        <v>333</v>
      </c>
      <c r="B343" s="8" t="s">
        <v>886</v>
      </c>
    </row>
    <row r="344" spans="1:2" ht="17" x14ac:dyDescent="0.2">
      <c r="A344" s="7" t="s">
        <v>334</v>
      </c>
      <c r="B344" s="8" t="s">
        <v>887</v>
      </c>
    </row>
    <row r="345" spans="1:2" ht="17" x14ac:dyDescent="0.2">
      <c r="A345" s="7" t="s">
        <v>335</v>
      </c>
      <c r="B345" s="8" t="s">
        <v>888</v>
      </c>
    </row>
    <row r="346" spans="1:2" ht="34" x14ac:dyDescent="0.2">
      <c r="A346" s="7" t="s">
        <v>336</v>
      </c>
      <c r="B346" s="8" t="s">
        <v>889</v>
      </c>
    </row>
    <row r="347" spans="1:2" ht="17" x14ac:dyDescent="0.2">
      <c r="A347" s="7" t="s">
        <v>3</v>
      </c>
    </row>
    <row r="348" spans="1:2" ht="34" x14ac:dyDescent="0.2">
      <c r="A348" s="7" t="s">
        <v>385</v>
      </c>
      <c r="B348" s="8" t="s">
        <v>890</v>
      </c>
    </row>
    <row r="349" spans="1:2" ht="17" x14ac:dyDescent="0.2">
      <c r="A349" s="7" t="s">
        <v>435</v>
      </c>
    </row>
    <row r="350" spans="1:2" ht="34" x14ac:dyDescent="0.2">
      <c r="A350" s="7" t="s">
        <v>211</v>
      </c>
      <c r="B350" s="8" t="s">
        <v>891</v>
      </c>
    </row>
    <row r="351" spans="1:2" ht="34" x14ac:dyDescent="0.2">
      <c r="A351" s="7" t="s">
        <v>595</v>
      </c>
      <c r="B351" s="8" t="s">
        <v>892</v>
      </c>
    </row>
    <row r="352" spans="1:2" ht="34" x14ac:dyDescent="0.2">
      <c r="A352" s="7" t="s">
        <v>596</v>
      </c>
      <c r="B352" s="8" t="s">
        <v>893</v>
      </c>
    </row>
    <row r="353" spans="1:2" ht="34" x14ac:dyDescent="0.2">
      <c r="A353" s="7" t="s">
        <v>597</v>
      </c>
      <c r="B353" s="8" t="s">
        <v>1151</v>
      </c>
    </row>
    <row r="354" spans="1:2" ht="34" x14ac:dyDescent="0.2">
      <c r="A354" s="7" t="s">
        <v>212</v>
      </c>
      <c r="B354" s="8" t="s">
        <v>894</v>
      </c>
    </row>
    <row r="355" spans="1:2" ht="34" x14ac:dyDescent="0.2">
      <c r="A355" s="7" t="s">
        <v>590</v>
      </c>
      <c r="B355" s="8" t="s">
        <v>1150</v>
      </c>
    </row>
    <row r="356" spans="1:2" ht="51" x14ac:dyDescent="0.2">
      <c r="A356" s="7" t="s">
        <v>213</v>
      </c>
      <c r="B356" s="8" t="s">
        <v>895</v>
      </c>
    </row>
    <row r="357" spans="1:2" ht="34" x14ac:dyDescent="0.2">
      <c r="A357" s="7" t="s">
        <v>214</v>
      </c>
      <c r="B357" s="8" t="s">
        <v>896</v>
      </c>
    </row>
    <row r="358" spans="1:2" ht="34" x14ac:dyDescent="0.2">
      <c r="A358" s="7" t="s">
        <v>215</v>
      </c>
      <c r="B358" s="8" t="s">
        <v>1152</v>
      </c>
    </row>
    <row r="359" spans="1:2" ht="51" x14ac:dyDescent="0.2">
      <c r="A359" s="7" t="s">
        <v>339</v>
      </c>
      <c r="B359" s="8" t="s">
        <v>898</v>
      </c>
    </row>
    <row r="360" spans="1:2" ht="34" x14ac:dyDescent="0.2">
      <c r="A360" s="7" t="s">
        <v>432</v>
      </c>
      <c r="B360" s="8" t="s">
        <v>899</v>
      </c>
    </row>
    <row r="361" spans="1:2" ht="34" x14ac:dyDescent="0.2">
      <c r="A361" s="7" t="s">
        <v>433</v>
      </c>
      <c r="B361" s="8" t="s">
        <v>1153</v>
      </c>
    </row>
    <row r="362" spans="1:2" ht="51" x14ac:dyDescent="0.2">
      <c r="A362" s="7" t="s">
        <v>216</v>
      </c>
      <c r="B362" s="8" t="s">
        <v>897</v>
      </c>
    </row>
    <row r="363" spans="1:2" ht="34" x14ac:dyDescent="0.2">
      <c r="A363" s="7" t="s">
        <v>430</v>
      </c>
      <c r="B363" s="8" t="s">
        <v>900</v>
      </c>
    </row>
    <row r="364" spans="1:2" ht="34" x14ac:dyDescent="0.2">
      <c r="A364" s="7" t="s">
        <v>431</v>
      </c>
      <c r="B364" s="8" t="s">
        <v>1154</v>
      </c>
    </row>
    <row r="365" spans="1:2" ht="51" x14ac:dyDescent="0.2">
      <c r="A365" s="7" t="s">
        <v>217</v>
      </c>
      <c r="B365" s="8" t="s">
        <v>902</v>
      </c>
    </row>
    <row r="366" spans="1:2" ht="51" x14ac:dyDescent="0.2">
      <c r="A366" s="7" t="s">
        <v>218</v>
      </c>
      <c r="B366" s="8" t="s">
        <v>901</v>
      </c>
    </row>
    <row r="367" spans="1:2" ht="34" x14ac:dyDescent="0.2">
      <c r="A367" s="7" t="s">
        <v>219</v>
      </c>
      <c r="B367" s="8" t="s">
        <v>903</v>
      </c>
    </row>
    <row r="368" spans="1:2" ht="34" x14ac:dyDescent="0.2">
      <c r="A368" s="7" t="s">
        <v>220</v>
      </c>
      <c r="B368" s="8" t="s">
        <v>904</v>
      </c>
    </row>
    <row r="369" spans="1:2" ht="34" x14ac:dyDescent="0.2">
      <c r="A369" s="7" t="s">
        <v>221</v>
      </c>
      <c r="B369" s="8" t="s">
        <v>905</v>
      </c>
    </row>
    <row r="370" spans="1:2" ht="34" x14ac:dyDescent="0.2">
      <c r="A370" s="7" t="s">
        <v>222</v>
      </c>
      <c r="B370" s="8" t="s">
        <v>906</v>
      </c>
    </row>
    <row r="371" spans="1:2" ht="34" x14ac:dyDescent="0.2">
      <c r="A371" s="7" t="s">
        <v>223</v>
      </c>
      <c r="B371" s="8" t="s">
        <v>907</v>
      </c>
    </row>
    <row r="372" spans="1:2" ht="17" x14ac:dyDescent="0.2">
      <c r="A372" s="7" t="s">
        <v>3</v>
      </c>
    </row>
    <row r="373" spans="1:2" ht="17" x14ac:dyDescent="0.2">
      <c r="A373" s="7" t="s">
        <v>386</v>
      </c>
      <c r="B373" s="8" t="s">
        <v>908</v>
      </c>
    </row>
    <row r="374" spans="1:2" ht="17" x14ac:dyDescent="0.2">
      <c r="A374" s="7" t="s">
        <v>435</v>
      </c>
    </row>
    <row r="375" spans="1:2" ht="34" x14ac:dyDescent="0.2">
      <c r="A375" s="7" t="s">
        <v>229</v>
      </c>
      <c r="B375" s="8" t="s">
        <v>910</v>
      </c>
    </row>
    <row r="376" spans="1:2" ht="17" x14ac:dyDescent="0.2">
      <c r="A376" s="7" t="s">
        <v>230</v>
      </c>
      <c r="B376" s="8" t="s">
        <v>909</v>
      </c>
    </row>
    <row r="377" spans="1:2" ht="17" x14ac:dyDescent="0.2">
      <c r="A377" s="7" t="s">
        <v>231</v>
      </c>
      <c r="B377" s="8" t="s">
        <v>911</v>
      </c>
    </row>
    <row r="378" spans="1:2" ht="17" x14ac:dyDescent="0.2">
      <c r="A378" s="7" t="s">
        <v>232</v>
      </c>
      <c r="B378" s="8" t="s">
        <v>912</v>
      </c>
    </row>
    <row r="379" spans="1:2" ht="17" x14ac:dyDescent="0.2">
      <c r="A379" s="7" t="s">
        <v>233</v>
      </c>
      <c r="B379" s="8" t="s">
        <v>913</v>
      </c>
    </row>
    <row r="380" spans="1:2" ht="17" x14ac:dyDescent="0.2">
      <c r="A380" s="7" t="s">
        <v>234</v>
      </c>
      <c r="B380" s="8" t="s">
        <v>916</v>
      </c>
    </row>
    <row r="381" spans="1:2" ht="17" x14ac:dyDescent="0.2">
      <c r="A381" s="7" t="s">
        <v>575</v>
      </c>
      <c r="B381" s="8" t="s">
        <v>914</v>
      </c>
    </row>
    <row r="382" spans="1:2" ht="17" x14ac:dyDescent="0.2">
      <c r="A382" s="7" t="s">
        <v>576</v>
      </c>
      <c r="B382" s="8" t="s">
        <v>915</v>
      </c>
    </row>
    <row r="383" spans="1:2" ht="17" x14ac:dyDescent="0.2">
      <c r="A383" s="7" t="s">
        <v>235</v>
      </c>
      <c r="B383" s="8" t="s">
        <v>917</v>
      </c>
    </row>
    <row r="384" spans="1:2" ht="17" x14ac:dyDescent="0.2">
      <c r="A384" s="7" t="s">
        <v>236</v>
      </c>
      <c r="B384" s="8" t="s">
        <v>918</v>
      </c>
    </row>
    <row r="385" spans="1:2" ht="17" x14ac:dyDescent="0.2">
      <c r="A385" s="7" t="s">
        <v>553</v>
      </c>
      <c r="B385" s="8" t="s">
        <v>919</v>
      </c>
    </row>
    <row r="386" spans="1:2" ht="17" x14ac:dyDescent="0.2">
      <c r="A386" s="7" t="s">
        <v>237</v>
      </c>
      <c r="B386" s="8" t="s">
        <v>920</v>
      </c>
    </row>
    <row r="387" spans="1:2" ht="17" x14ac:dyDescent="0.2">
      <c r="A387" s="7" t="s">
        <v>238</v>
      </c>
      <c r="B387" s="8" t="s">
        <v>921</v>
      </c>
    </row>
    <row r="388" spans="1:2" ht="17" x14ac:dyDescent="0.2">
      <c r="A388" s="7" t="s">
        <v>239</v>
      </c>
      <c r="B388" s="8" t="s">
        <v>922</v>
      </c>
    </row>
    <row r="389" spans="1:2" ht="17" x14ac:dyDescent="0.2">
      <c r="A389" s="7" t="s">
        <v>240</v>
      </c>
      <c r="B389" s="8" t="s">
        <v>923</v>
      </c>
    </row>
    <row r="390" spans="1:2" ht="17" x14ac:dyDescent="0.2">
      <c r="A390" s="7" t="s">
        <v>554</v>
      </c>
      <c r="B390" s="8" t="s">
        <v>924</v>
      </c>
    </row>
    <row r="391" spans="1:2" ht="17" x14ac:dyDescent="0.2">
      <c r="A391" s="7" t="s">
        <v>241</v>
      </c>
      <c r="B391" s="8" t="s">
        <v>925</v>
      </c>
    </row>
    <row r="392" spans="1:2" ht="34" x14ac:dyDescent="0.2">
      <c r="A392" s="7" t="s">
        <v>242</v>
      </c>
      <c r="B392" s="8" t="s">
        <v>926</v>
      </c>
    </row>
    <row r="393" spans="1:2" ht="34" x14ac:dyDescent="0.2">
      <c r="A393" s="7" t="s">
        <v>243</v>
      </c>
      <c r="B393" s="8" t="s">
        <v>927</v>
      </c>
    </row>
    <row r="394" spans="1:2" ht="17" x14ac:dyDescent="0.2">
      <c r="A394" s="7" t="s">
        <v>434</v>
      </c>
      <c r="B394" s="8" t="s">
        <v>928</v>
      </c>
    </row>
    <row r="395" spans="1:2" ht="34" x14ac:dyDescent="0.2">
      <c r="A395" s="7" t="s">
        <v>340</v>
      </c>
      <c r="B395" s="8" t="s">
        <v>1157</v>
      </c>
    </row>
    <row r="396" spans="1:2" ht="34" x14ac:dyDescent="0.2">
      <c r="A396" s="7" t="s">
        <v>244</v>
      </c>
      <c r="B396" s="8" t="s">
        <v>929</v>
      </c>
    </row>
    <row r="397" spans="1:2" ht="17" x14ac:dyDescent="0.2">
      <c r="A397" s="7" t="s">
        <v>3</v>
      </c>
    </row>
    <row r="398" spans="1:2" ht="17" x14ac:dyDescent="0.2">
      <c r="A398" s="7" t="s">
        <v>387</v>
      </c>
      <c r="B398" s="8" t="s">
        <v>930</v>
      </c>
    </row>
    <row r="399" spans="1:2" ht="34" x14ac:dyDescent="0.2">
      <c r="A399" s="7" t="s">
        <v>580</v>
      </c>
      <c r="B399" s="8" t="s">
        <v>931</v>
      </c>
    </row>
    <row r="400" spans="1:2" ht="17" x14ac:dyDescent="0.2">
      <c r="A400" s="7" t="s">
        <v>450</v>
      </c>
      <c r="B400" s="8" t="s">
        <v>932</v>
      </c>
    </row>
    <row r="401" spans="1:1" ht="17" x14ac:dyDescent="0.2">
      <c r="A401" s="7" t="s">
        <v>435</v>
      </c>
    </row>
  </sheetData>
  <sheetProtection selectLockedCells="1" selectUnlockedCells="1"/>
  <phoneticPr fontId="1" type="noConversion"/>
  <conditionalFormatting sqref="A1:A1048576">
    <cfRule type="expression" dxfId="62" priority="410" stopIfTrue="1">
      <formula>#REF!="begin group"</formula>
    </cfRule>
  </conditionalFormatting>
  <conditionalFormatting sqref="A1:A1048576">
    <cfRule type="expression" dxfId="61" priority="407" stopIfTrue="1">
      <formula>#REF!="begin repeat"</formula>
    </cfRule>
  </conditionalFormatting>
  <conditionalFormatting sqref="A1:A1048576 B1:B330 B332:B333 B335:B1048576">
    <cfRule type="expression" dxfId="60" priority="404" stopIfTrue="1">
      <formula>#REF!="text"</formula>
    </cfRule>
  </conditionalFormatting>
  <conditionalFormatting sqref="A1:A1048576 B1:B330 B332:B333 B335:B1048576">
    <cfRule type="expression" dxfId="59" priority="402" stopIfTrue="1">
      <formula>#REF!="integer"</formula>
    </cfRule>
  </conditionalFormatting>
  <conditionalFormatting sqref="A1:A1048576 B1:B330 B332:B333 B335:B1048576">
    <cfRule type="expression" dxfId="58" priority="400" stopIfTrue="1">
      <formula>#REF!="decimal"</formula>
    </cfRule>
  </conditionalFormatting>
  <conditionalFormatting sqref="A1:A1048576">
    <cfRule type="expression" dxfId="57" priority="395" stopIfTrue="1">
      <formula>OR(AND(LEFT(#REF!, 16)="select_multiple ", LEN(#REF!)&gt;16, NOT(ISNUMBER(SEARCH(" ",#REF!, 17)))), AND(LEFT(#REF!, 11)="select_one ", LEN(#REF!)&gt;11, NOT(ISNUMBER(SEARCH(" ",#REF!, 12)))))</formula>
    </cfRule>
  </conditionalFormatting>
  <conditionalFormatting sqref="A1:A1048576">
    <cfRule type="expression" dxfId="56" priority="375" stopIfTrue="1">
      <formula>OR(#REF!="date",#REF!= "datetime")</formula>
    </cfRule>
  </conditionalFormatting>
  <conditionalFormatting sqref="A1:A1048576">
    <cfRule type="expression" dxfId="55" priority="371" stopIfTrue="1">
      <formula>#REF!="image"</formula>
    </cfRule>
  </conditionalFormatting>
  <conditionalFormatting sqref="A1:B42 A44:A1048576 B44:B330 B332:B333 B335:B1048576">
    <cfRule type="expression" dxfId="54" priority="366" stopIfTrue="1">
      <formula>#REF!="comments"</formula>
    </cfRule>
    <cfRule type="expression" dxfId="53" priority="370" stopIfTrue="1">
      <formula>OR(#REF!="audio",#REF!= "video")</formula>
    </cfRule>
    <cfRule type="expression" dxfId="52" priority="372" stopIfTrue="1">
      <formula>#REF!="image"</formula>
    </cfRule>
    <cfRule type="expression" dxfId="51" priority="376" stopIfTrue="1">
      <formula>OR(#REF!="date",#REF!= "datetime")</formula>
    </cfRule>
    <cfRule type="expression" dxfId="50" priority="378" stopIfTrue="1">
      <formula>OR(#REF!="calculate",#REF!= "calculate_here")</formula>
    </cfRule>
    <cfRule type="expression" dxfId="49" priority="380" stopIfTrue="1">
      <formula>#REF!="note"</formula>
    </cfRule>
    <cfRule type="expression" dxfId="48" priority="382" stopIfTrue="1">
      <formula>#REF!="barcode"</formula>
    </cfRule>
    <cfRule type="expression" dxfId="47" priority="384" stopIfTrue="1">
      <formula>#REF!="geopoint"</formula>
    </cfRule>
    <cfRule type="expression" dxfId="46" priority="386" stopIfTrue="1">
      <formula>OR(#REF!="audio audit",#REF!= "text audit",#REF!= "speed violations count",#REF!= "speed violations list",#REF!= "speed violations audit")</formula>
    </cfRule>
    <cfRule type="expression" dxfId="45" priority="389" stopIfTrue="1">
      <formula>OR(#REF!="username",#REF!= "phonenumber",#REF!= "start",#REF!= "end",#REF!= "deviceid",#REF!= "subscriberid",#REF!= "simserial",#REF!= "caseid")</formula>
    </cfRule>
    <cfRule type="expression" dxfId="44" priority="396" stopIfTrue="1">
      <formula>OR(AND(LEFT(#REF!, 16)="select_multiple ", LEN(#REF!)&gt;16, NOT(ISNUMBER(SEARCH(" ",#REF!, 17)))), AND(LEFT(#REF!, 11)="select_one ", LEN(#REF!)&gt;11, NOT(ISNUMBER(SEARCH(" ",#REF!, 12)))))</formula>
    </cfRule>
    <cfRule type="expression" dxfId="43" priority="401" stopIfTrue="1">
      <formula>#REF!="decimal"</formula>
    </cfRule>
    <cfRule type="expression" dxfId="42" priority="403" stopIfTrue="1">
      <formula>#REF!="integer"</formula>
    </cfRule>
    <cfRule type="expression" dxfId="41" priority="405" stopIfTrue="1">
      <formula>#REF!="text"</formula>
    </cfRule>
    <cfRule type="expression" dxfId="40" priority="406" stopIfTrue="1">
      <formula>#REF!="end repeat"</formula>
    </cfRule>
    <cfRule type="expression" dxfId="39" priority="408" stopIfTrue="1">
      <formula>#REF!="begin repeat"</formula>
    </cfRule>
    <cfRule type="expression" dxfId="38" priority="409" stopIfTrue="1">
      <formula>#REF!="end group"</formula>
    </cfRule>
    <cfRule type="expression" dxfId="37" priority="411" stopIfTrue="1">
      <formula>#REF!="begin group"</formula>
    </cfRule>
  </conditionalFormatting>
  <conditionalFormatting sqref="A1:A1048576">
    <cfRule type="expression" dxfId="36" priority="341" stopIfTrue="1">
      <formula>#REF!="note"</formula>
    </cfRule>
    <cfRule type="expression" dxfId="35" priority="343" stopIfTrue="1">
      <formula>#REF!="barcode"</formula>
    </cfRule>
    <cfRule type="expression" dxfId="34" priority="345" stopIfTrue="1">
      <formula>#REF!="geopoint"</formula>
    </cfRule>
  </conditionalFormatting>
  <conditionalFormatting sqref="A1:A1048576">
    <cfRule type="expression" dxfId="33" priority="333" stopIfTrue="1">
      <formula>OR(#REF!="audio",#REF!= "video")</formula>
    </cfRule>
  </conditionalFormatting>
  <conditionalFormatting sqref="A43:B43">
    <cfRule type="expression" dxfId="32" priority="332" stopIfTrue="1">
      <formula>#REF!="comments"</formula>
    </cfRule>
    <cfRule type="expression" dxfId="31" priority="334" stopIfTrue="1">
      <formula>OR(#REF!="audio",#REF!= "video")</formula>
    </cfRule>
    <cfRule type="expression" dxfId="30" priority="336" stopIfTrue="1">
      <formula>#REF!="image"</formula>
    </cfRule>
    <cfRule type="expression" dxfId="29" priority="338" stopIfTrue="1">
      <formula>OR(#REF!="date",#REF!= "datetime")</formula>
    </cfRule>
    <cfRule type="expression" dxfId="28" priority="340" stopIfTrue="1">
      <formula>OR(#REF!="calculate",#REF!= "calculate_here")</formula>
    </cfRule>
    <cfRule type="expression" dxfId="27" priority="342" stopIfTrue="1">
      <formula>#REF!="note"</formula>
    </cfRule>
    <cfRule type="expression" dxfId="26" priority="344" stopIfTrue="1">
      <formula>#REF!="barcode"</formula>
    </cfRule>
    <cfRule type="expression" dxfId="25" priority="346" stopIfTrue="1">
      <formula>#REF!="geopoint"</formula>
    </cfRule>
    <cfRule type="expression" dxfId="24" priority="348" stopIfTrue="1">
      <formula>OR(#REF!="audio audit",#REF!= "text audit",#REF!= "speed violations count",#REF!= "speed violations list",#REF!= "speed violations audit")</formula>
    </cfRule>
    <cfRule type="expression" dxfId="23" priority="349" stopIfTrue="1">
      <formula>OR(#REF!="username",#REF!= "phonenumber",#REF!= "start",#REF!= "end",#REF!= "deviceid",#REF!= "subscriberid",#REF!= "simserial",#REF!= "caseid")</formula>
    </cfRule>
    <cfRule type="expression" dxfId="22" priority="351" stopIfTrue="1">
      <formula>OR(AND(LEFT(#REF!, 16)="select_multiple ", LEN(#REF!)&gt;16, NOT(ISNUMBER(SEARCH(" ",#REF!, 17)))), AND(LEFT(#REF!, 11)="select_one ", LEN(#REF!)&gt;11, NOT(ISNUMBER(SEARCH(" ",#REF!, 12)))))</formula>
    </cfRule>
    <cfRule type="expression" dxfId="21" priority="353" stopIfTrue="1">
      <formula>#REF!="decimal"</formula>
    </cfRule>
    <cfRule type="expression" dxfId="20" priority="355" stopIfTrue="1">
      <formula>#REF!="integer"</formula>
    </cfRule>
    <cfRule type="expression" dxfId="19" priority="357" stopIfTrue="1">
      <formula>#REF!="text"</formula>
    </cfRule>
    <cfRule type="expression" dxfId="18" priority="358" stopIfTrue="1">
      <formula>#REF!="end repeat"</formula>
    </cfRule>
    <cfRule type="expression" dxfId="17" priority="360" stopIfTrue="1">
      <formula>#REF!="begin repeat"</formula>
    </cfRule>
    <cfRule type="expression" dxfId="16" priority="361" stopIfTrue="1">
      <formula>#REF!="end group"</formula>
    </cfRule>
    <cfRule type="expression" dxfId="15" priority="363" stopIfTrue="1">
      <formula>#REF!="begin group"</formula>
    </cfRule>
  </conditionalFormatting>
  <conditionalFormatting sqref="B3:B14">
    <cfRule type="expression" dxfId="14" priority="9" stopIfTrue="1">
      <formula>#REF!="begin group"</formula>
    </cfRule>
  </conditionalFormatting>
  <conditionalFormatting sqref="B3:B14">
    <cfRule type="expression" dxfId="13" priority="8" stopIfTrue="1">
      <formula>#REF!="begin repeat"</formula>
    </cfRule>
  </conditionalFormatting>
  <conditionalFormatting sqref="B3:B14">
    <cfRule type="expression" dxfId="12" priority="7" stopIfTrue="1">
      <formula>OR(AND(LEFT(#REF!, 16)="select_multiple ", LEN(#REF!)&gt;16, NOT(ISNUMBER(SEARCH(" ",#REF!, 17)))), AND(LEFT(#REF!, 11)="select_one ", LEN(#REF!)&gt;11, NOT(ISNUMBER(SEARCH(" ",#REF!, 12)))))</formula>
    </cfRule>
  </conditionalFormatting>
  <conditionalFormatting sqref="B3:B14">
    <cfRule type="expression" dxfId="11" priority="6" stopIfTrue="1">
      <formula>OR(#REF!="date",#REF!= "datetime")</formula>
    </cfRule>
  </conditionalFormatting>
  <conditionalFormatting sqref="B3:B14">
    <cfRule type="expression" dxfId="10" priority="5" stopIfTrue="1">
      <formula>#REF!="image"</formula>
    </cfRule>
  </conditionalFormatting>
  <conditionalFormatting sqref="B3:B14">
    <cfRule type="expression" dxfId="9" priority="2" stopIfTrue="1">
      <formula>#REF!="note"</formula>
    </cfRule>
    <cfRule type="expression" dxfId="8" priority="3" stopIfTrue="1">
      <formula>#REF!="barcode"</formula>
    </cfRule>
    <cfRule type="expression" dxfId="7" priority="4" stopIfTrue="1">
      <formula>#REF!="geopoint"</formula>
    </cfRule>
  </conditionalFormatting>
  <conditionalFormatting sqref="B3:B14">
    <cfRule type="expression" dxfId="6" priority="1" stopIfTrue="1">
      <formula>OR(#REF!="audio",#REF!= "video")</formula>
    </cfRule>
  </conditionalFormatting>
  <pageMargins left="0.74791666666666667" right="0.74791666666666667" top="0.98402777777777772" bottom="0.98402777777777772" header="0.51180555555555551" footer="0.51180555555555551"/>
  <pageSetup firstPageNumber="0" orientation="portrait" horizontalDpi="300" verticalDpi="300" r:id="rId1"/>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FF0000"/>
  </sheetPr>
  <dimension ref="A1:F625"/>
  <sheetViews>
    <sheetView zoomScaleNormal="75" zoomScalePageLayoutView="75" workbookViewId="0">
      <pane ySplit="1" topLeftCell="A400" activePane="bottomLeft" state="frozen"/>
      <selection pane="bottomLeft" activeCell="C420" sqref="C420"/>
    </sheetView>
  </sheetViews>
  <sheetFormatPr baseColWidth="10" defaultColWidth="10.83203125" defaultRowHeight="16" x14ac:dyDescent="0.2"/>
  <cols>
    <col min="1" max="1" width="14.5" style="25" customWidth="1" collapsed="1"/>
    <col min="2" max="2" width="39.6640625" style="25" customWidth="1" collapsed="1"/>
    <col min="3" max="3" width="59" style="25" bestFit="1" customWidth="1" collapsed="1"/>
    <col min="4" max="4" width="10.83203125" style="24"/>
    <col min="5" max="5" width="10.83203125" style="24" collapsed="1"/>
    <col min="6" max="6" width="10.83203125" style="24"/>
    <col min="7" max="16384" width="10.83203125" style="24" collapsed="1"/>
  </cols>
  <sheetData>
    <row r="1" spans="1:3" s="3" customFormat="1" ht="18" customHeight="1" x14ac:dyDescent="0.2">
      <c r="A1" s="26" t="s">
        <v>2</v>
      </c>
      <c r="B1" s="16" t="s">
        <v>606</v>
      </c>
      <c r="C1" s="17" t="s">
        <v>607</v>
      </c>
    </row>
    <row r="2" spans="1:3" s="1" customFormat="1" x14ac:dyDescent="0.2">
      <c r="A2" s="14" t="s">
        <v>4</v>
      </c>
      <c r="B2" s="13" t="s">
        <v>0</v>
      </c>
      <c r="C2" s="28" t="s">
        <v>933</v>
      </c>
    </row>
    <row r="3" spans="1:3" s="1" customFormat="1" x14ac:dyDescent="0.2">
      <c r="A3" s="14" t="s">
        <v>5</v>
      </c>
      <c r="B3" s="13" t="s">
        <v>1</v>
      </c>
      <c r="C3" s="28" t="s">
        <v>1</v>
      </c>
    </row>
    <row r="4" spans="1:3" s="1" customFormat="1" x14ac:dyDescent="0.2">
      <c r="A4" s="15" t="s">
        <v>4</v>
      </c>
      <c r="B4" s="4" t="s">
        <v>6</v>
      </c>
      <c r="C4" s="18" t="s">
        <v>934</v>
      </c>
    </row>
    <row r="5" spans="1:3" s="1" customFormat="1" x14ac:dyDescent="0.2">
      <c r="A5" s="15" t="s">
        <v>7</v>
      </c>
      <c r="B5" s="4" t="s">
        <v>8</v>
      </c>
      <c r="C5" s="18" t="s">
        <v>935</v>
      </c>
    </row>
    <row r="6" spans="1:3" s="1" customFormat="1" x14ac:dyDescent="0.2">
      <c r="A6" s="15" t="s">
        <v>5</v>
      </c>
      <c r="B6" s="4" t="s">
        <v>9</v>
      </c>
      <c r="C6" s="28" t="s">
        <v>1</v>
      </c>
    </row>
    <row r="7" spans="1:3" s="1" customFormat="1" x14ac:dyDescent="0.2">
      <c r="A7" s="14" t="s">
        <v>3</v>
      </c>
      <c r="B7" s="12"/>
      <c r="C7" s="18"/>
    </row>
    <row r="8" spans="1:3" s="1" customFormat="1" x14ac:dyDescent="0.2">
      <c r="A8" s="15" t="s">
        <v>5</v>
      </c>
      <c r="B8" s="4" t="s">
        <v>10</v>
      </c>
      <c r="C8" s="32" t="s">
        <v>937</v>
      </c>
    </row>
    <row r="9" spans="1:3" s="1" customFormat="1" x14ac:dyDescent="0.2">
      <c r="A9" s="15" t="s">
        <v>4</v>
      </c>
      <c r="B9" s="4" t="s">
        <v>11</v>
      </c>
      <c r="C9" s="31" t="s">
        <v>936</v>
      </c>
    </row>
    <row r="10" spans="1:3" s="1" customFormat="1" x14ac:dyDescent="0.2">
      <c r="A10" s="15" t="s">
        <v>7</v>
      </c>
      <c r="B10" s="4" t="s">
        <v>337</v>
      </c>
      <c r="C10" s="33" t="s">
        <v>1129</v>
      </c>
    </row>
    <row r="11" spans="1:3" s="1" customFormat="1" x14ac:dyDescent="0.2">
      <c r="A11" s="15" t="s">
        <v>12</v>
      </c>
      <c r="B11" s="4" t="s">
        <v>13</v>
      </c>
      <c r="C11" s="31" t="s">
        <v>938</v>
      </c>
    </row>
    <row r="12" spans="1:3" s="1" customFormat="1" x14ac:dyDescent="0.2">
      <c r="A12" s="15" t="s">
        <v>14</v>
      </c>
      <c r="B12" s="4" t="s">
        <v>15</v>
      </c>
      <c r="C12" s="31" t="s">
        <v>939</v>
      </c>
    </row>
    <row r="13" spans="1:3" s="1" customFormat="1" x14ac:dyDescent="0.2">
      <c r="A13" s="15" t="s">
        <v>16</v>
      </c>
      <c r="B13" s="4" t="s">
        <v>17</v>
      </c>
      <c r="C13" s="31" t="s">
        <v>940</v>
      </c>
    </row>
    <row r="14" spans="1:3" s="1" customFormat="1" x14ac:dyDescent="0.2">
      <c r="A14" s="15" t="s">
        <v>4</v>
      </c>
      <c r="B14" s="4" t="s">
        <v>63</v>
      </c>
      <c r="C14" s="28" t="s">
        <v>933</v>
      </c>
    </row>
    <row r="15" spans="1:3" s="1" customFormat="1" x14ac:dyDescent="0.2">
      <c r="A15" s="15" t="s">
        <v>5</v>
      </c>
      <c r="B15" s="4" t="s">
        <v>9</v>
      </c>
      <c r="C15" s="28" t="s">
        <v>1</v>
      </c>
    </row>
    <row r="16" spans="1:3" s="1" customFormat="1" x14ac:dyDescent="0.2">
      <c r="A16" s="15" t="s">
        <v>4</v>
      </c>
      <c r="B16" s="4" t="s">
        <v>19</v>
      </c>
      <c r="C16" s="28" t="s">
        <v>941</v>
      </c>
    </row>
    <row r="17" spans="1:3" s="1" customFormat="1" x14ac:dyDescent="0.2">
      <c r="A17" s="15" t="s">
        <v>7</v>
      </c>
      <c r="B17" s="4" t="s">
        <v>20</v>
      </c>
      <c r="C17" s="28" t="s">
        <v>942</v>
      </c>
    </row>
    <row r="18" spans="1:3" s="1" customFormat="1" x14ac:dyDescent="0.2">
      <c r="A18" s="15" t="s">
        <v>12</v>
      </c>
      <c r="B18" s="4" t="s">
        <v>21</v>
      </c>
      <c r="C18" s="28" t="s">
        <v>943</v>
      </c>
    </row>
    <row r="19" spans="1:3" s="1" customFormat="1" x14ac:dyDescent="0.2">
      <c r="A19" s="15" t="s">
        <v>14</v>
      </c>
      <c r="B19" s="4" t="s">
        <v>22</v>
      </c>
      <c r="C19" s="28" t="s">
        <v>944</v>
      </c>
    </row>
    <row r="20" spans="1:3" s="1" customFormat="1" x14ac:dyDescent="0.2">
      <c r="A20" s="15" t="s">
        <v>16</v>
      </c>
      <c r="B20" s="4" t="s">
        <v>23</v>
      </c>
      <c r="C20" s="18" t="s">
        <v>945</v>
      </c>
    </row>
    <row r="21" spans="1:3" s="1" customFormat="1" x14ac:dyDescent="0.2">
      <c r="A21" s="15" t="s">
        <v>24</v>
      </c>
      <c r="B21" s="4" t="s">
        <v>25</v>
      </c>
      <c r="C21" s="18" t="s">
        <v>946</v>
      </c>
    </row>
    <row r="22" spans="1:3" s="1" customFormat="1" x14ac:dyDescent="0.2">
      <c r="A22" s="15" t="s">
        <v>3</v>
      </c>
      <c r="B22" s="4" t="s">
        <v>3</v>
      </c>
      <c r="C22" s="18"/>
    </row>
    <row r="23" spans="1:3" s="1" customFormat="1" x14ac:dyDescent="0.2">
      <c r="A23" s="15" t="s">
        <v>28</v>
      </c>
      <c r="B23" s="4" t="s">
        <v>29</v>
      </c>
      <c r="C23" s="28" t="s">
        <v>950</v>
      </c>
    </row>
    <row r="24" spans="1:3" s="1" customFormat="1" x14ac:dyDescent="0.2">
      <c r="A24" s="14" t="s">
        <v>3</v>
      </c>
      <c r="B24" s="12"/>
      <c r="C24" s="18"/>
    </row>
    <row r="25" spans="1:3" s="1" customFormat="1" x14ac:dyDescent="0.2">
      <c r="A25" s="15" t="s">
        <v>36</v>
      </c>
      <c r="B25" s="4" t="s">
        <v>37</v>
      </c>
      <c r="C25" s="28" t="s">
        <v>1131</v>
      </c>
    </row>
    <row r="26" spans="1:3" s="1" customFormat="1" x14ac:dyDescent="0.2">
      <c r="A26" s="15" t="s">
        <v>38</v>
      </c>
      <c r="B26" s="4" t="s">
        <v>39</v>
      </c>
      <c r="C26" s="28" t="s">
        <v>947</v>
      </c>
    </row>
    <row r="27" spans="1:3" s="1" customFormat="1" x14ac:dyDescent="0.2">
      <c r="A27" s="15" t="s">
        <v>4</v>
      </c>
      <c r="B27" s="4" t="s">
        <v>19</v>
      </c>
      <c r="C27" s="28" t="s">
        <v>941</v>
      </c>
    </row>
    <row r="28" spans="1:3" s="1" customFormat="1" x14ac:dyDescent="0.2">
      <c r="A28" s="15" t="s">
        <v>7</v>
      </c>
      <c r="B28" s="4" t="s">
        <v>20</v>
      </c>
      <c r="C28" s="28" t="s">
        <v>942</v>
      </c>
    </row>
    <row r="29" spans="1:3" s="1" customFormat="1" x14ac:dyDescent="0.2">
      <c r="A29" s="15" t="s">
        <v>12</v>
      </c>
      <c r="B29" s="4" t="s">
        <v>21</v>
      </c>
      <c r="C29" s="28" t="s">
        <v>943</v>
      </c>
    </row>
    <row r="30" spans="1:3" s="1" customFormat="1" x14ac:dyDescent="0.2">
      <c r="A30" s="15" t="s">
        <v>14</v>
      </c>
      <c r="B30" s="4" t="s">
        <v>22</v>
      </c>
      <c r="C30" s="28" t="s">
        <v>944</v>
      </c>
    </row>
    <row r="31" spans="1:3" s="1" customFormat="1" x14ac:dyDescent="0.2">
      <c r="A31" s="15" t="s">
        <v>16</v>
      </c>
      <c r="B31" s="4" t="s">
        <v>23</v>
      </c>
      <c r="C31" s="28" t="s">
        <v>945</v>
      </c>
    </row>
    <row r="32" spans="1:3" s="1" customFormat="1" x14ac:dyDescent="0.2">
      <c r="A32" s="15" t="s">
        <v>24</v>
      </c>
      <c r="B32" s="4" t="s">
        <v>25</v>
      </c>
      <c r="C32" s="28" t="s">
        <v>948</v>
      </c>
    </row>
    <row r="33" spans="1:3" s="1" customFormat="1" x14ac:dyDescent="0.2">
      <c r="A33" s="15" t="s">
        <v>26</v>
      </c>
      <c r="B33" s="4" t="s">
        <v>40</v>
      </c>
      <c r="C33" s="28" t="s">
        <v>949</v>
      </c>
    </row>
    <row r="34" spans="1:3" s="1" customFormat="1" x14ac:dyDescent="0.2">
      <c r="A34" s="15" t="s">
        <v>28</v>
      </c>
      <c r="B34" s="4" t="s">
        <v>41</v>
      </c>
      <c r="C34" s="28" t="s">
        <v>950</v>
      </c>
    </row>
    <row r="35" spans="1:3" s="1" customFormat="1" x14ac:dyDescent="0.2">
      <c r="A35" s="15" t="s">
        <v>36</v>
      </c>
      <c r="B35" s="4" t="s">
        <v>37</v>
      </c>
      <c r="C35" s="28" t="s">
        <v>1131</v>
      </c>
    </row>
    <row r="36" spans="1:3" s="1" customFormat="1" x14ac:dyDescent="0.2">
      <c r="A36" s="15" t="s">
        <v>38</v>
      </c>
      <c r="B36" s="4" t="s">
        <v>39</v>
      </c>
      <c r="C36" s="28" t="s">
        <v>947</v>
      </c>
    </row>
    <row r="37" spans="1:3" s="1" customFormat="1" x14ac:dyDescent="0.2">
      <c r="A37" s="15" t="s">
        <v>4</v>
      </c>
      <c r="B37" s="4" t="s">
        <v>42</v>
      </c>
      <c r="C37" s="28" t="s">
        <v>951</v>
      </c>
    </row>
    <row r="38" spans="1:3" s="1" customFormat="1" x14ac:dyDescent="0.2">
      <c r="A38" s="15" t="s">
        <v>7</v>
      </c>
      <c r="B38" s="4" t="s">
        <v>43</v>
      </c>
      <c r="C38" s="18" t="s">
        <v>952</v>
      </c>
    </row>
    <row r="39" spans="1:3" s="1" customFormat="1" x14ac:dyDescent="0.2">
      <c r="A39" s="15" t="s">
        <v>12</v>
      </c>
      <c r="B39" s="4" t="s">
        <v>44</v>
      </c>
      <c r="C39" s="28" t="s">
        <v>953</v>
      </c>
    </row>
    <row r="40" spans="1:3" s="1" customFormat="1" x14ac:dyDescent="0.2">
      <c r="A40" s="15" t="s">
        <v>14</v>
      </c>
      <c r="B40" s="4" t="s">
        <v>45</v>
      </c>
      <c r="C40" s="28" t="s">
        <v>954</v>
      </c>
    </row>
    <row r="41" spans="1:3" s="1" customFormat="1" x14ac:dyDescent="0.2">
      <c r="A41" s="15" t="s">
        <v>16</v>
      </c>
      <c r="B41" s="4" t="s">
        <v>46</v>
      </c>
      <c r="C41" s="28" t="s">
        <v>955</v>
      </c>
    </row>
    <row r="42" spans="1:3" s="1" customFormat="1" x14ac:dyDescent="0.2">
      <c r="A42" s="15" t="s">
        <v>36</v>
      </c>
      <c r="B42" s="4" t="s">
        <v>37</v>
      </c>
      <c r="C42" s="28" t="s">
        <v>1131</v>
      </c>
    </row>
    <row r="43" spans="1:3" s="1" customFormat="1" x14ac:dyDescent="0.2">
      <c r="A43" s="15" t="s">
        <v>38</v>
      </c>
      <c r="B43" s="4" t="s">
        <v>47</v>
      </c>
      <c r="C43" s="28" t="s">
        <v>947</v>
      </c>
    </row>
    <row r="44" spans="1:3" s="1" customFormat="1" x14ac:dyDescent="0.2">
      <c r="A44" s="15" t="s">
        <v>36</v>
      </c>
      <c r="B44" s="4" t="s">
        <v>48</v>
      </c>
      <c r="C44" s="28" t="s">
        <v>1131</v>
      </c>
    </row>
    <row r="45" spans="1:3" s="1" customFormat="1" x14ac:dyDescent="0.2">
      <c r="A45" s="15" t="s">
        <v>38</v>
      </c>
      <c r="B45" s="4" t="s">
        <v>39</v>
      </c>
      <c r="C45" s="28" t="s">
        <v>947</v>
      </c>
    </row>
    <row r="46" spans="1:3" s="1" customFormat="1" x14ac:dyDescent="0.2">
      <c r="A46" s="15" t="s">
        <v>4</v>
      </c>
      <c r="B46" s="4" t="s">
        <v>49</v>
      </c>
      <c r="C46" s="28" t="s">
        <v>956</v>
      </c>
    </row>
    <row r="47" spans="1:3" s="1" customFormat="1" x14ac:dyDescent="0.2">
      <c r="A47" s="15" t="s">
        <v>7</v>
      </c>
      <c r="B47" s="4" t="s">
        <v>50</v>
      </c>
      <c r="C47" s="28" t="s">
        <v>957</v>
      </c>
    </row>
    <row r="48" spans="1:3" s="1" customFormat="1" x14ac:dyDescent="0.2">
      <c r="A48" s="15" t="s">
        <v>12</v>
      </c>
      <c r="B48" s="4" t="s">
        <v>51</v>
      </c>
      <c r="C48" s="28" t="s">
        <v>958</v>
      </c>
    </row>
    <row r="49" spans="1:3" s="1" customFormat="1" x14ac:dyDescent="0.2">
      <c r="A49" s="15" t="s">
        <v>14</v>
      </c>
      <c r="B49" s="4" t="s">
        <v>52</v>
      </c>
      <c r="C49" s="28" t="s">
        <v>959</v>
      </c>
    </row>
    <row r="50" spans="1:3" s="1" customFormat="1" x14ac:dyDescent="0.2">
      <c r="A50" s="15" t="s">
        <v>16</v>
      </c>
      <c r="B50" s="4" t="s">
        <v>53</v>
      </c>
      <c r="C50" s="28" t="s">
        <v>960</v>
      </c>
    </row>
    <row r="51" spans="1:3" s="1" customFormat="1" x14ac:dyDescent="0.2">
      <c r="A51" s="15" t="s">
        <v>3</v>
      </c>
      <c r="B51" s="4" t="s">
        <v>3</v>
      </c>
      <c r="C51" s="18"/>
    </row>
    <row r="52" spans="1:3" s="1" customFormat="1" x14ac:dyDescent="0.2">
      <c r="A52" s="15" t="s">
        <v>28</v>
      </c>
      <c r="B52" s="4" t="s">
        <v>54</v>
      </c>
      <c r="C52" s="28" t="s">
        <v>950</v>
      </c>
    </row>
    <row r="53" spans="1:3" s="1" customFormat="1" x14ac:dyDescent="0.2">
      <c r="A53" s="15" t="s">
        <v>4</v>
      </c>
      <c r="B53" s="4" t="s">
        <v>55</v>
      </c>
      <c r="C53" s="28" t="s">
        <v>961</v>
      </c>
    </row>
    <row r="54" spans="1:3" s="1" customFormat="1" x14ac:dyDescent="0.2">
      <c r="A54" s="15" t="s">
        <v>7</v>
      </c>
      <c r="B54" s="4" t="s">
        <v>56</v>
      </c>
      <c r="C54" s="28" t="s">
        <v>962</v>
      </c>
    </row>
    <row r="55" spans="1:3" s="1" customFormat="1" x14ac:dyDescent="0.2">
      <c r="A55" s="15" t="s">
        <v>12</v>
      </c>
      <c r="B55" s="4" t="s">
        <v>57</v>
      </c>
      <c r="C55" s="28" t="s">
        <v>963</v>
      </c>
    </row>
    <row r="56" spans="1:3" s="1" customFormat="1" x14ac:dyDescent="0.2">
      <c r="A56" s="15" t="s">
        <v>28</v>
      </c>
      <c r="B56" s="4" t="s">
        <v>58</v>
      </c>
      <c r="C56" s="28" t="s">
        <v>964</v>
      </c>
    </row>
    <row r="57" spans="1:3" s="1" customFormat="1" x14ac:dyDescent="0.2">
      <c r="A57" s="15" t="s">
        <v>4</v>
      </c>
      <c r="B57" s="4" t="s">
        <v>59</v>
      </c>
      <c r="C57" s="28" t="s">
        <v>965</v>
      </c>
    </row>
    <row r="58" spans="1:3" s="1" customFormat="1" x14ac:dyDescent="0.2">
      <c r="A58" s="15" t="s">
        <v>7</v>
      </c>
      <c r="B58" s="4" t="s">
        <v>60</v>
      </c>
      <c r="C58" s="28" t="s">
        <v>966</v>
      </c>
    </row>
    <row r="59" spans="1:3" s="1" customFormat="1" x14ac:dyDescent="0.2">
      <c r="A59" s="15" t="s">
        <v>12</v>
      </c>
      <c r="B59" s="4" t="s">
        <v>61</v>
      </c>
      <c r="C59" s="28" t="s">
        <v>967</v>
      </c>
    </row>
    <row r="60" spans="1:3" s="1" customFormat="1" x14ac:dyDescent="0.2">
      <c r="A60" s="15" t="s">
        <v>14</v>
      </c>
      <c r="B60" s="4" t="s">
        <v>62</v>
      </c>
      <c r="C60" s="28" t="s">
        <v>968</v>
      </c>
    </row>
    <row r="61" spans="1:3" s="1" customFormat="1" x14ac:dyDescent="0.2">
      <c r="A61" s="15" t="s">
        <v>28</v>
      </c>
      <c r="B61" s="4" t="s">
        <v>54</v>
      </c>
      <c r="C61" s="28" t="s">
        <v>950</v>
      </c>
    </row>
    <row r="62" spans="1:3" s="1" customFormat="1" x14ac:dyDescent="0.2">
      <c r="A62" s="15" t="s">
        <v>4</v>
      </c>
      <c r="B62" s="4" t="s">
        <v>63</v>
      </c>
      <c r="C62" s="28" t="s">
        <v>933</v>
      </c>
    </row>
    <row r="63" spans="1:3" s="1" customFormat="1" x14ac:dyDescent="0.2">
      <c r="A63" s="15" t="s">
        <v>5</v>
      </c>
      <c r="B63" s="4" t="s">
        <v>9</v>
      </c>
      <c r="C63" s="28" t="s">
        <v>1</v>
      </c>
    </row>
    <row r="64" spans="1:3" s="1" customFormat="1" x14ac:dyDescent="0.2">
      <c r="A64" s="15" t="s">
        <v>4</v>
      </c>
      <c r="B64" s="4" t="s">
        <v>63</v>
      </c>
      <c r="C64" s="28" t="s">
        <v>933</v>
      </c>
    </row>
    <row r="65" spans="1:3" s="1" customFormat="1" x14ac:dyDescent="0.2">
      <c r="A65" s="15" t="s">
        <v>5</v>
      </c>
      <c r="B65" s="4" t="s">
        <v>9</v>
      </c>
      <c r="C65" s="28" t="s">
        <v>1</v>
      </c>
    </row>
    <row r="66" spans="1:3" s="1" customFormat="1" x14ac:dyDescent="0.2">
      <c r="A66" s="15" t="s">
        <v>581</v>
      </c>
      <c r="B66" s="4" t="s">
        <v>65</v>
      </c>
      <c r="C66" s="28" t="s">
        <v>969</v>
      </c>
    </row>
    <row r="67" spans="1:3" s="1" customFormat="1" x14ac:dyDescent="0.2">
      <c r="A67" s="15" t="s">
        <v>38</v>
      </c>
      <c r="B67" s="4" t="s">
        <v>39</v>
      </c>
      <c r="C67" s="28" t="s">
        <v>947</v>
      </c>
    </row>
    <row r="68" spans="1:3" s="1" customFormat="1" x14ac:dyDescent="0.2">
      <c r="A68" s="15" t="s">
        <v>4</v>
      </c>
      <c r="B68" s="4" t="s">
        <v>63</v>
      </c>
      <c r="C68" s="28" t="s">
        <v>933</v>
      </c>
    </row>
    <row r="69" spans="1:3" s="1" customFormat="1" x14ac:dyDescent="0.2">
      <c r="A69" s="15" t="s">
        <v>5</v>
      </c>
      <c r="B69" s="4" t="s">
        <v>9</v>
      </c>
      <c r="C69" s="28" t="s">
        <v>1</v>
      </c>
    </row>
    <row r="70" spans="1:3" s="1" customFormat="1" x14ac:dyDescent="0.2">
      <c r="A70" s="15" t="s">
        <v>581</v>
      </c>
      <c r="B70" s="4" t="s">
        <v>65</v>
      </c>
      <c r="C70" s="28" t="s">
        <v>969</v>
      </c>
    </row>
    <row r="71" spans="1:3" s="1" customFormat="1" x14ac:dyDescent="0.2">
      <c r="A71" s="15" t="s">
        <v>38</v>
      </c>
      <c r="B71" s="4" t="s">
        <v>39</v>
      </c>
      <c r="C71" s="28" t="s">
        <v>947</v>
      </c>
    </row>
    <row r="72" spans="1:3" s="1" customFormat="1" x14ac:dyDescent="0.2">
      <c r="A72" s="15" t="s">
        <v>4</v>
      </c>
      <c r="B72" s="4" t="s">
        <v>63</v>
      </c>
      <c r="C72" s="28" t="s">
        <v>933</v>
      </c>
    </row>
    <row r="73" spans="1:3" s="1" customFormat="1" x14ac:dyDescent="0.2">
      <c r="A73" s="15" t="s">
        <v>5</v>
      </c>
      <c r="B73" s="4" t="s">
        <v>9</v>
      </c>
      <c r="C73" s="28" t="s">
        <v>1</v>
      </c>
    </row>
    <row r="74" spans="1:3" s="1" customFormat="1" x14ac:dyDescent="0.2">
      <c r="A74" s="15" t="s">
        <v>4</v>
      </c>
      <c r="B74" s="4" t="s">
        <v>63</v>
      </c>
      <c r="C74" s="28" t="s">
        <v>933</v>
      </c>
    </row>
    <row r="75" spans="1:3" s="1" customFormat="1" x14ac:dyDescent="0.2">
      <c r="A75" s="15" t="s">
        <v>5</v>
      </c>
      <c r="B75" s="4" t="s">
        <v>9</v>
      </c>
      <c r="C75" s="28" t="s">
        <v>970</v>
      </c>
    </row>
    <row r="76" spans="1:3" s="1" customFormat="1" x14ac:dyDescent="0.2">
      <c r="A76" s="15" t="s">
        <v>4</v>
      </c>
      <c r="B76" s="4" t="s">
        <v>63</v>
      </c>
      <c r="C76" s="28" t="s">
        <v>933</v>
      </c>
    </row>
    <row r="77" spans="1:3" s="1" customFormat="1" x14ac:dyDescent="0.2">
      <c r="A77" s="15" t="s">
        <v>5</v>
      </c>
      <c r="B77" s="4" t="s">
        <v>9</v>
      </c>
      <c r="C77" s="28" t="s">
        <v>970</v>
      </c>
    </row>
    <row r="78" spans="1:3" s="1" customFormat="1" x14ac:dyDescent="0.2">
      <c r="A78" s="15" t="s">
        <v>4</v>
      </c>
      <c r="B78" s="4" t="s">
        <v>63</v>
      </c>
      <c r="C78" s="28" t="s">
        <v>933</v>
      </c>
    </row>
    <row r="79" spans="1:3" s="1" customFormat="1" x14ac:dyDescent="0.2">
      <c r="A79" s="15" t="s">
        <v>5</v>
      </c>
      <c r="B79" s="4" t="s">
        <v>9</v>
      </c>
      <c r="C79" s="28" t="s">
        <v>970</v>
      </c>
    </row>
    <row r="80" spans="1:3" s="1" customFormat="1" x14ac:dyDescent="0.2">
      <c r="A80" s="15" t="s">
        <v>4</v>
      </c>
      <c r="B80" s="4" t="s">
        <v>63</v>
      </c>
      <c r="C80" s="28" t="s">
        <v>933</v>
      </c>
    </row>
    <row r="81" spans="1:3" s="1" customFormat="1" x14ac:dyDescent="0.2">
      <c r="A81" s="15" t="s">
        <v>5</v>
      </c>
      <c r="B81" s="4" t="s">
        <v>9</v>
      </c>
      <c r="C81" s="28" t="s">
        <v>970</v>
      </c>
    </row>
    <row r="82" spans="1:3" s="1" customFormat="1" x14ac:dyDescent="0.2">
      <c r="A82" s="15" t="s">
        <v>4</v>
      </c>
      <c r="B82" s="4" t="s">
        <v>476</v>
      </c>
      <c r="C82" s="28" t="s">
        <v>971</v>
      </c>
    </row>
    <row r="83" spans="1:3" s="1" customFormat="1" x14ac:dyDescent="0.2">
      <c r="A83" s="15" t="s">
        <v>7</v>
      </c>
      <c r="B83" s="4" t="s">
        <v>475</v>
      </c>
      <c r="C83" s="28" t="s">
        <v>972</v>
      </c>
    </row>
    <row r="84" spans="1:3" s="1" customFormat="1" x14ac:dyDescent="0.2">
      <c r="A84" s="15" t="s">
        <v>12</v>
      </c>
      <c r="B84" s="4" t="s">
        <v>555</v>
      </c>
      <c r="C84" s="28" t="s">
        <v>973</v>
      </c>
    </row>
    <row r="85" spans="1:3" s="1" customFormat="1" x14ac:dyDescent="0.2">
      <c r="A85" s="15" t="s">
        <v>14</v>
      </c>
      <c r="B85" s="4" t="s">
        <v>472</v>
      </c>
      <c r="C85" s="28" t="s">
        <v>974</v>
      </c>
    </row>
    <row r="86" spans="1:3" s="1" customFormat="1" x14ac:dyDescent="0.2">
      <c r="A86" s="15" t="s">
        <v>16</v>
      </c>
      <c r="B86" s="4" t="s">
        <v>473</v>
      </c>
      <c r="C86" s="31" t="s">
        <v>1064</v>
      </c>
    </row>
    <row r="87" spans="1:3" s="1" customFormat="1" x14ac:dyDescent="0.2">
      <c r="A87" s="15" t="s">
        <v>3</v>
      </c>
      <c r="B87" s="4" t="s">
        <v>3</v>
      </c>
      <c r="C87" s="18"/>
    </row>
    <row r="88" spans="1:3" s="1" customFormat="1" x14ac:dyDescent="0.2">
      <c r="A88" s="15" t="s">
        <v>24</v>
      </c>
      <c r="B88" s="4" t="s">
        <v>556</v>
      </c>
      <c r="C88" s="28" t="s">
        <v>975</v>
      </c>
    </row>
    <row r="89" spans="1:3" s="1" customFormat="1" x14ac:dyDescent="0.2">
      <c r="A89" s="15" t="s">
        <v>38</v>
      </c>
      <c r="B89" s="4" t="s">
        <v>39</v>
      </c>
      <c r="C89" s="28" t="s">
        <v>947</v>
      </c>
    </row>
    <row r="90" spans="1:3" s="1" customFormat="1" x14ac:dyDescent="0.2">
      <c r="A90" s="15" t="s">
        <v>28</v>
      </c>
      <c r="B90" s="4" t="s">
        <v>54</v>
      </c>
      <c r="C90" s="28" t="s">
        <v>950</v>
      </c>
    </row>
    <row r="91" spans="1:3" s="1" customFormat="1" x14ac:dyDescent="0.2">
      <c r="A91" s="15" t="s">
        <v>4</v>
      </c>
      <c r="B91" s="4" t="s">
        <v>477</v>
      </c>
      <c r="C91" s="28" t="s">
        <v>976</v>
      </c>
    </row>
    <row r="92" spans="1:3" s="1" customFormat="1" x14ac:dyDescent="0.2">
      <c r="A92" s="15" t="s">
        <v>7</v>
      </c>
      <c r="B92" s="4" t="s">
        <v>478</v>
      </c>
      <c r="C92" s="28" t="s">
        <v>977</v>
      </c>
    </row>
    <row r="93" spans="1:3" s="1" customFormat="1" x14ac:dyDescent="0.2">
      <c r="A93" s="15" t="s">
        <v>12</v>
      </c>
      <c r="B93" s="4" t="s">
        <v>515</v>
      </c>
      <c r="C93" s="28" t="s">
        <v>978</v>
      </c>
    </row>
    <row r="94" spans="1:3" s="1" customFormat="1" x14ac:dyDescent="0.2">
      <c r="A94" s="15" t="s">
        <v>14</v>
      </c>
      <c r="B94" s="4" t="s">
        <v>514</v>
      </c>
      <c r="C94" s="28" t="s">
        <v>979</v>
      </c>
    </row>
    <row r="95" spans="1:3" s="1" customFormat="1" x14ac:dyDescent="0.2">
      <c r="A95" s="15" t="s">
        <v>16</v>
      </c>
      <c r="B95" s="4" t="s">
        <v>479</v>
      </c>
      <c r="C95" s="28" t="s">
        <v>980</v>
      </c>
    </row>
    <row r="96" spans="1:3" s="1" customFormat="1" x14ac:dyDescent="0.2">
      <c r="A96" s="15" t="s">
        <v>24</v>
      </c>
      <c r="B96" s="4" t="s">
        <v>480</v>
      </c>
      <c r="C96" s="28" t="s">
        <v>981</v>
      </c>
    </row>
    <row r="97" spans="1:3" s="1" customFormat="1" x14ac:dyDescent="0.2">
      <c r="A97" s="15" t="s">
        <v>26</v>
      </c>
      <c r="B97" s="4" t="s">
        <v>484</v>
      </c>
      <c r="C97" s="28" t="s">
        <v>982</v>
      </c>
    </row>
    <row r="98" spans="1:3" s="1" customFormat="1" x14ac:dyDescent="0.2">
      <c r="A98" s="15" t="s">
        <v>64</v>
      </c>
      <c r="B98" s="4" t="s">
        <v>481</v>
      </c>
      <c r="C98" s="28" t="s">
        <v>983</v>
      </c>
    </row>
    <row r="99" spans="1:3" s="1" customFormat="1" x14ac:dyDescent="0.2">
      <c r="A99" s="15" t="s">
        <v>81</v>
      </c>
      <c r="B99" s="4" t="s">
        <v>482</v>
      </c>
      <c r="C99" s="28" t="s">
        <v>976</v>
      </c>
    </row>
    <row r="100" spans="1:3" s="1" customFormat="1" x14ac:dyDescent="0.2">
      <c r="A100" s="15" t="s">
        <v>82</v>
      </c>
      <c r="B100" s="4" t="s">
        <v>480</v>
      </c>
      <c r="C100" s="28" t="s">
        <v>981</v>
      </c>
    </row>
    <row r="101" spans="1:3" s="1" customFormat="1" x14ac:dyDescent="0.2">
      <c r="A101" s="15" t="s">
        <v>83</v>
      </c>
      <c r="B101" s="4" t="s">
        <v>483</v>
      </c>
      <c r="C101" s="28" t="s">
        <v>984</v>
      </c>
    </row>
    <row r="102" spans="1:3" s="1" customFormat="1" x14ac:dyDescent="0.2">
      <c r="A102" s="15" t="s">
        <v>28</v>
      </c>
      <c r="B102" s="4" t="s">
        <v>54</v>
      </c>
      <c r="C102" s="28" t="s">
        <v>950</v>
      </c>
    </row>
    <row r="103" spans="1:3" s="1" customFormat="1" x14ac:dyDescent="0.2">
      <c r="A103" s="15" t="s">
        <v>36</v>
      </c>
      <c r="B103" s="4" t="s">
        <v>48</v>
      </c>
      <c r="C103" s="28" t="s">
        <v>1131</v>
      </c>
    </row>
    <row r="104" spans="1:3" s="1" customFormat="1" x14ac:dyDescent="0.2">
      <c r="A104" s="15" t="s">
        <v>38</v>
      </c>
      <c r="B104" s="4" t="s">
        <v>39</v>
      </c>
      <c r="C104" s="28" t="s">
        <v>947</v>
      </c>
    </row>
    <row r="105" spans="1:3" s="1" customFormat="1" x14ac:dyDescent="0.2">
      <c r="A105" s="15" t="s">
        <v>4</v>
      </c>
      <c r="B105" s="4" t="s">
        <v>63</v>
      </c>
      <c r="C105" s="28" t="s">
        <v>933</v>
      </c>
    </row>
    <row r="106" spans="1:3" s="1" customFormat="1" x14ac:dyDescent="0.2">
      <c r="A106" s="15" t="s">
        <v>5</v>
      </c>
      <c r="B106" s="4" t="s">
        <v>9</v>
      </c>
      <c r="C106" s="28" t="s">
        <v>1</v>
      </c>
    </row>
    <row r="107" spans="1:3" s="1" customFormat="1" x14ac:dyDescent="0.2">
      <c r="A107" s="15" t="s">
        <v>4</v>
      </c>
      <c r="B107" s="4" t="s">
        <v>84</v>
      </c>
      <c r="C107" s="28" t="s">
        <v>985</v>
      </c>
    </row>
    <row r="108" spans="1:3" s="1" customFormat="1" x14ac:dyDescent="0.2">
      <c r="A108" s="15" t="s">
        <v>7</v>
      </c>
      <c r="B108" s="4" t="s">
        <v>85</v>
      </c>
      <c r="C108" s="28" t="s">
        <v>986</v>
      </c>
    </row>
    <row r="109" spans="1:3" s="1" customFormat="1" x14ac:dyDescent="0.2">
      <c r="A109" s="15" t="s">
        <v>12</v>
      </c>
      <c r="B109" s="4" t="s">
        <v>341</v>
      </c>
      <c r="C109" s="28" t="s">
        <v>987</v>
      </c>
    </row>
    <row r="110" spans="1:3" s="1" customFormat="1" x14ac:dyDescent="0.2">
      <c r="A110" s="15" t="s">
        <v>14</v>
      </c>
      <c r="B110" s="4" t="s">
        <v>86</v>
      </c>
      <c r="C110" s="28" t="s">
        <v>988</v>
      </c>
    </row>
    <row r="111" spans="1:3" s="1" customFormat="1" x14ac:dyDescent="0.2">
      <c r="A111" s="15" t="s">
        <v>16</v>
      </c>
      <c r="B111" s="4" t="s">
        <v>342</v>
      </c>
      <c r="C111" s="28" t="s">
        <v>989</v>
      </c>
    </row>
    <row r="112" spans="1:3" s="1" customFormat="1" x14ac:dyDescent="0.2">
      <c r="A112" s="15" t="s">
        <v>24</v>
      </c>
      <c r="B112" s="4" t="s">
        <v>87</v>
      </c>
      <c r="C112" s="28" t="s">
        <v>990</v>
      </c>
    </row>
    <row r="113" spans="1:3" s="1" customFormat="1" x14ac:dyDescent="0.2">
      <c r="A113" s="15" t="s">
        <v>26</v>
      </c>
      <c r="B113" s="4" t="s">
        <v>343</v>
      </c>
      <c r="C113" s="28" t="s">
        <v>991</v>
      </c>
    </row>
    <row r="114" spans="1:3" s="1" customFormat="1" x14ac:dyDescent="0.2">
      <c r="A114" s="15" t="s">
        <v>64</v>
      </c>
      <c r="B114" s="4" t="s">
        <v>88</v>
      </c>
      <c r="C114" s="28" t="s">
        <v>992</v>
      </c>
    </row>
    <row r="115" spans="1:3" s="1" customFormat="1" x14ac:dyDescent="0.2">
      <c r="A115" s="15" t="s">
        <v>81</v>
      </c>
      <c r="B115" s="4" t="s">
        <v>89</v>
      </c>
      <c r="C115" s="28" t="s">
        <v>993</v>
      </c>
    </row>
    <row r="116" spans="1:3" s="1" customFormat="1" x14ac:dyDescent="0.2">
      <c r="A116" s="15" t="s">
        <v>82</v>
      </c>
      <c r="B116" s="4" t="s">
        <v>90</v>
      </c>
      <c r="C116" s="28" t="s">
        <v>994</v>
      </c>
    </row>
    <row r="117" spans="1:3" s="1" customFormat="1" x14ac:dyDescent="0.2">
      <c r="A117" s="15" t="s">
        <v>83</v>
      </c>
      <c r="B117" s="4" t="s">
        <v>91</v>
      </c>
      <c r="C117" s="28" t="s">
        <v>995</v>
      </c>
    </row>
    <row r="118" spans="1:3" s="1" customFormat="1" x14ac:dyDescent="0.2">
      <c r="A118" s="15" t="s">
        <v>93</v>
      </c>
      <c r="B118" s="4" t="s">
        <v>92</v>
      </c>
      <c r="C118" s="28" t="s">
        <v>996</v>
      </c>
    </row>
    <row r="119" spans="1:3" s="1" customFormat="1" x14ac:dyDescent="0.2">
      <c r="A119" s="15" t="s">
        <v>95</v>
      </c>
      <c r="B119" s="4" t="s">
        <v>94</v>
      </c>
      <c r="C119" s="28" t="s">
        <v>997</v>
      </c>
    </row>
    <row r="120" spans="1:3" s="1" customFormat="1" x14ac:dyDescent="0.2">
      <c r="A120" s="15" t="s">
        <v>96</v>
      </c>
      <c r="B120" s="4" t="s">
        <v>344</v>
      </c>
      <c r="C120" s="28" t="s">
        <v>998</v>
      </c>
    </row>
    <row r="121" spans="1:3" s="1" customFormat="1" x14ac:dyDescent="0.2">
      <c r="A121" s="15" t="s">
        <v>97</v>
      </c>
      <c r="B121" s="4" t="s">
        <v>345</v>
      </c>
      <c r="C121" s="28" t="s">
        <v>999</v>
      </c>
    </row>
    <row r="122" spans="1:3" s="1" customFormat="1" x14ac:dyDescent="0.2">
      <c r="A122" s="15" t="s">
        <v>99</v>
      </c>
      <c r="B122" s="4" t="s">
        <v>98</v>
      </c>
      <c r="C122" s="28" t="s">
        <v>1000</v>
      </c>
    </row>
    <row r="123" spans="1:3" s="1" customFormat="1" x14ac:dyDescent="0.2">
      <c r="A123" s="15" t="s">
        <v>582</v>
      </c>
      <c r="B123" s="4" t="s">
        <v>100</v>
      </c>
      <c r="C123" s="28" t="s">
        <v>1001</v>
      </c>
    </row>
    <row r="124" spans="1:3" s="1" customFormat="1" x14ac:dyDescent="0.2">
      <c r="A124" s="15" t="s">
        <v>28</v>
      </c>
      <c r="B124" s="4" t="s">
        <v>54</v>
      </c>
      <c r="C124" s="28" t="s">
        <v>950</v>
      </c>
    </row>
    <row r="125" spans="1:3" s="1" customFormat="1" x14ac:dyDescent="0.2">
      <c r="A125" s="15" t="s">
        <v>4</v>
      </c>
      <c r="B125" s="4" t="s">
        <v>63</v>
      </c>
      <c r="C125" s="28" t="s">
        <v>933</v>
      </c>
    </row>
    <row r="126" spans="1:3" s="1" customFormat="1" x14ac:dyDescent="0.2">
      <c r="A126" s="15" t="s">
        <v>5</v>
      </c>
      <c r="B126" s="4" t="s">
        <v>9</v>
      </c>
      <c r="C126" s="28" t="s">
        <v>970</v>
      </c>
    </row>
    <row r="127" spans="1:3" s="1" customFormat="1" x14ac:dyDescent="0.2">
      <c r="A127" s="15" t="s">
        <v>38</v>
      </c>
      <c r="B127" s="4" t="s">
        <v>39</v>
      </c>
      <c r="C127" s="28" t="s">
        <v>947</v>
      </c>
    </row>
    <row r="128" spans="1:3" s="1" customFormat="1" x14ac:dyDescent="0.2">
      <c r="A128" s="15" t="s">
        <v>4</v>
      </c>
      <c r="B128" s="4" t="s">
        <v>103</v>
      </c>
      <c r="C128" s="28" t="s">
        <v>971</v>
      </c>
    </row>
    <row r="129" spans="1:3" s="1" customFormat="1" x14ac:dyDescent="0.2">
      <c r="A129" s="15" t="s">
        <v>7</v>
      </c>
      <c r="B129" s="4" t="s">
        <v>104</v>
      </c>
      <c r="C129" s="28" t="s">
        <v>1002</v>
      </c>
    </row>
    <row r="130" spans="1:3" s="1" customFormat="1" x14ac:dyDescent="0.2">
      <c r="A130" s="15" t="s">
        <v>12</v>
      </c>
      <c r="B130" s="4" t="s">
        <v>105</v>
      </c>
      <c r="C130" s="28" t="s">
        <v>973</v>
      </c>
    </row>
    <row r="131" spans="1:3" s="1" customFormat="1" x14ac:dyDescent="0.2">
      <c r="A131" s="15" t="s">
        <v>14</v>
      </c>
      <c r="B131" s="4" t="s">
        <v>106</v>
      </c>
      <c r="C131" s="28" t="s">
        <v>1005</v>
      </c>
    </row>
    <row r="132" spans="1:3" s="1" customFormat="1" x14ac:dyDescent="0.2">
      <c r="A132" s="15" t="s">
        <v>16</v>
      </c>
      <c r="B132" s="4" t="s">
        <v>107</v>
      </c>
      <c r="C132" s="28" t="s">
        <v>1003</v>
      </c>
    </row>
    <row r="133" spans="1:3" s="1" customFormat="1" x14ac:dyDescent="0.2">
      <c r="A133" s="15" t="s">
        <v>24</v>
      </c>
      <c r="B133" s="4" t="s">
        <v>108</v>
      </c>
      <c r="C133" s="28" t="s">
        <v>1004</v>
      </c>
    </row>
    <row r="134" spans="1:3" s="1" customFormat="1" x14ac:dyDescent="0.2">
      <c r="A134" s="15" t="s">
        <v>38</v>
      </c>
      <c r="B134" s="4" t="s">
        <v>39</v>
      </c>
      <c r="C134" s="28" t="s">
        <v>947</v>
      </c>
    </row>
    <row r="135" spans="1:3" s="1" customFormat="1" x14ac:dyDescent="0.2">
      <c r="A135" s="15" t="s">
        <v>28</v>
      </c>
      <c r="B135" s="4" t="s">
        <v>58</v>
      </c>
      <c r="C135" s="28" t="s">
        <v>964</v>
      </c>
    </row>
    <row r="136" spans="1:3" s="1" customFormat="1" x14ac:dyDescent="0.2">
      <c r="A136" s="15" t="s">
        <v>4</v>
      </c>
      <c r="B136" s="4" t="s">
        <v>485</v>
      </c>
      <c r="C136" s="18" t="s">
        <v>1006</v>
      </c>
    </row>
    <row r="137" spans="1:3" s="1" customFormat="1" x14ac:dyDescent="0.2">
      <c r="A137" s="15" t="s">
        <v>7</v>
      </c>
      <c r="B137" s="4" t="s">
        <v>486</v>
      </c>
      <c r="C137" s="18" t="s">
        <v>1007</v>
      </c>
    </row>
    <row r="138" spans="1:3" s="1" customFormat="1" x14ac:dyDescent="0.2">
      <c r="A138" s="15" t="s">
        <v>12</v>
      </c>
      <c r="B138" s="4" t="s">
        <v>487</v>
      </c>
      <c r="C138" s="18" t="s">
        <v>1008</v>
      </c>
    </row>
    <row r="139" spans="1:3" s="1" customFormat="1" x14ac:dyDescent="0.2">
      <c r="A139" s="15" t="s">
        <v>14</v>
      </c>
      <c r="B139" s="4" t="s">
        <v>488</v>
      </c>
      <c r="C139" s="28" t="s">
        <v>1009</v>
      </c>
    </row>
    <row r="140" spans="1:3" s="1" customFormat="1" x14ac:dyDescent="0.2">
      <c r="A140" s="15" t="s">
        <v>16</v>
      </c>
      <c r="B140" s="4" t="s">
        <v>489</v>
      </c>
      <c r="C140" s="28" t="s">
        <v>1010</v>
      </c>
    </row>
    <row r="141" spans="1:3" s="1" customFormat="1" ht="34" x14ac:dyDescent="0.2">
      <c r="A141" s="15" t="s">
        <v>24</v>
      </c>
      <c r="B141" s="30" t="s">
        <v>490</v>
      </c>
      <c r="C141" s="28" t="s">
        <v>1011</v>
      </c>
    </row>
    <row r="142" spans="1:3" s="1" customFormat="1" x14ac:dyDescent="0.2">
      <c r="A142" s="15" t="s">
        <v>26</v>
      </c>
      <c r="B142" s="4" t="s">
        <v>491</v>
      </c>
      <c r="C142" s="18" t="s">
        <v>1012</v>
      </c>
    </row>
    <row r="143" spans="1:3" s="1" customFormat="1" x14ac:dyDescent="0.2">
      <c r="A143" s="15" t="s">
        <v>64</v>
      </c>
      <c r="B143" s="4" t="s">
        <v>527</v>
      </c>
      <c r="C143" s="28" t="s">
        <v>1013</v>
      </c>
    </row>
    <row r="144" spans="1:3" s="1" customFormat="1" x14ac:dyDescent="0.2">
      <c r="A144" s="15" t="s">
        <v>28</v>
      </c>
      <c r="B144" s="4" t="s">
        <v>54</v>
      </c>
      <c r="C144" s="28" t="s">
        <v>950</v>
      </c>
    </row>
    <row r="145" spans="1:3" s="1" customFormat="1" x14ac:dyDescent="0.2">
      <c r="A145" s="15" t="s">
        <v>4</v>
      </c>
      <c r="B145" s="4" t="s">
        <v>109</v>
      </c>
      <c r="C145" s="28" t="s">
        <v>1014</v>
      </c>
    </row>
    <row r="146" spans="1:3" s="1" customFormat="1" x14ac:dyDescent="0.2">
      <c r="A146" s="15" t="s">
        <v>7</v>
      </c>
      <c r="B146" s="4" t="s">
        <v>110</v>
      </c>
      <c r="C146" s="28" t="s">
        <v>1015</v>
      </c>
    </row>
    <row r="147" spans="1:3" s="1" customFormat="1" x14ac:dyDescent="0.2">
      <c r="A147" s="15" t="s">
        <v>12</v>
      </c>
      <c r="B147" s="4" t="s">
        <v>111</v>
      </c>
      <c r="C147" s="28" t="s">
        <v>1016</v>
      </c>
    </row>
    <row r="148" spans="1:3" s="1" customFormat="1" x14ac:dyDescent="0.2">
      <c r="A148" s="15" t="s">
        <v>14</v>
      </c>
      <c r="B148" s="4" t="s">
        <v>502</v>
      </c>
      <c r="C148" s="28" t="s">
        <v>1017</v>
      </c>
    </row>
    <row r="149" spans="1:3" s="1" customFormat="1" x14ac:dyDescent="0.2">
      <c r="A149" s="15" t="s">
        <v>16</v>
      </c>
      <c r="B149" s="4" t="s">
        <v>112</v>
      </c>
      <c r="C149" s="28" t="s">
        <v>1018</v>
      </c>
    </row>
    <row r="150" spans="1:3" s="1" customFormat="1" x14ac:dyDescent="0.2">
      <c r="A150" s="15" t="s">
        <v>24</v>
      </c>
      <c r="B150" s="4" t="s">
        <v>113</v>
      </c>
      <c r="C150" s="28" t="s">
        <v>1019</v>
      </c>
    </row>
    <row r="151" spans="1:3" s="1" customFormat="1" x14ac:dyDescent="0.2">
      <c r="A151" s="15" t="s">
        <v>26</v>
      </c>
      <c r="B151" s="4" t="s">
        <v>114</v>
      </c>
      <c r="C151" s="28" t="s">
        <v>1020</v>
      </c>
    </row>
    <row r="152" spans="1:3" s="1" customFormat="1" x14ac:dyDescent="0.2">
      <c r="A152" s="15" t="s">
        <v>38</v>
      </c>
      <c r="B152" s="4" t="s">
        <v>47</v>
      </c>
      <c r="C152" s="28" t="s">
        <v>947</v>
      </c>
    </row>
    <row r="153" spans="1:3" s="1" customFormat="1" x14ac:dyDescent="0.2">
      <c r="A153" s="15" t="s">
        <v>28</v>
      </c>
      <c r="B153" s="4" t="s">
        <v>54</v>
      </c>
      <c r="C153" s="28" t="s">
        <v>950</v>
      </c>
    </row>
    <row r="154" spans="1:3" s="1" customFormat="1" x14ac:dyDescent="0.2">
      <c r="A154" s="15" t="s">
        <v>4</v>
      </c>
      <c r="B154" s="4" t="s">
        <v>115</v>
      </c>
      <c r="C154" s="28" t="s">
        <v>1021</v>
      </c>
    </row>
    <row r="155" spans="1:3" s="1" customFormat="1" x14ac:dyDescent="0.2">
      <c r="A155" s="15" t="s">
        <v>7</v>
      </c>
      <c r="B155" s="4" t="s">
        <v>116</v>
      </c>
      <c r="C155" s="28" t="s">
        <v>1022</v>
      </c>
    </row>
    <row r="156" spans="1:3" s="1" customFormat="1" x14ac:dyDescent="0.2">
      <c r="A156" s="15" t="s">
        <v>12</v>
      </c>
      <c r="B156" s="4" t="s">
        <v>346</v>
      </c>
      <c r="C156" s="28" t="s">
        <v>1024</v>
      </c>
    </row>
    <row r="157" spans="1:3" s="1" customFormat="1" x14ac:dyDescent="0.2">
      <c r="A157" s="15" t="s">
        <v>14</v>
      </c>
      <c r="B157" s="4" t="s">
        <v>117</v>
      </c>
      <c r="C157" s="28" t="s">
        <v>1023</v>
      </c>
    </row>
    <row r="158" spans="1:3" s="1" customFormat="1" x14ac:dyDescent="0.2">
      <c r="A158" s="15" t="s">
        <v>4</v>
      </c>
      <c r="B158" s="4" t="s">
        <v>63</v>
      </c>
      <c r="C158" s="28" t="s">
        <v>933</v>
      </c>
    </row>
    <row r="159" spans="1:3" s="1" customFormat="1" x14ac:dyDescent="0.2">
      <c r="A159" s="15" t="s">
        <v>5</v>
      </c>
      <c r="B159" s="4" t="s">
        <v>9</v>
      </c>
      <c r="C159" s="28" t="s">
        <v>1</v>
      </c>
    </row>
    <row r="160" spans="1:3" s="1" customFormat="1" x14ac:dyDescent="0.2">
      <c r="A160" s="15" t="s">
        <v>38</v>
      </c>
      <c r="B160" s="4" t="s">
        <v>39</v>
      </c>
      <c r="C160" s="28" t="s">
        <v>947</v>
      </c>
    </row>
    <row r="161" spans="1:3" s="1" customFormat="1" x14ac:dyDescent="0.2">
      <c r="A161" s="15" t="s">
        <v>4</v>
      </c>
      <c r="B161" s="4" t="s">
        <v>118</v>
      </c>
      <c r="C161" s="28" t="s">
        <v>1025</v>
      </c>
    </row>
    <row r="162" spans="1:3" s="1" customFormat="1" x14ac:dyDescent="0.2">
      <c r="A162" s="15" t="s">
        <v>7</v>
      </c>
      <c r="B162" s="4" t="s">
        <v>119</v>
      </c>
      <c r="C162" s="28" t="s">
        <v>1026</v>
      </c>
    </row>
    <row r="163" spans="1:3" s="1" customFormat="1" x14ac:dyDescent="0.2">
      <c r="A163" s="15" t="s">
        <v>12</v>
      </c>
      <c r="B163" s="4" t="s">
        <v>120</v>
      </c>
      <c r="C163" s="28" t="s">
        <v>1027</v>
      </c>
    </row>
    <row r="164" spans="1:3" s="1" customFormat="1" x14ac:dyDescent="0.2">
      <c r="A164" s="15" t="s">
        <v>14</v>
      </c>
      <c r="B164" s="4" t="s">
        <v>121</v>
      </c>
      <c r="C164" s="28" t="s">
        <v>1028</v>
      </c>
    </row>
    <row r="165" spans="1:3" s="1" customFormat="1" x14ac:dyDescent="0.2">
      <c r="A165" s="15" t="s">
        <v>4</v>
      </c>
      <c r="B165" s="4" t="s">
        <v>63</v>
      </c>
      <c r="C165" s="28" t="s">
        <v>933</v>
      </c>
    </row>
    <row r="166" spans="1:3" s="1" customFormat="1" x14ac:dyDescent="0.2">
      <c r="A166" s="15" t="s">
        <v>5</v>
      </c>
      <c r="B166" s="4" t="s">
        <v>9</v>
      </c>
      <c r="C166" s="28" t="s">
        <v>1</v>
      </c>
    </row>
    <row r="167" spans="1:3" s="1" customFormat="1" x14ac:dyDescent="0.2">
      <c r="A167" s="15" t="s">
        <v>38</v>
      </c>
      <c r="B167" s="4" t="s">
        <v>39</v>
      </c>
      <c r="C167" s="28" t="s">
        <v>947</v>
      </c>
    </row>
    <row r="168" spans="1:3" s="1" customFormat="1" x14ac:dyDescent="0.2">
      <c r="A168" s="15" t="s">
        <v>4</v>
      </c>
      <c r="B168" s="4" t="s">
        <v>118</v>
      </c>
      <c r="C168" s="28" t="s">
        <v>1025</v>
      </c>
    </row>
    <row r="169" spans="1:3" s="1" customFormat="1" x14ac:dyDescent="0.2">
      <c r="A169" s="15" t="s">
        <v>7</v>
      </c>
      <c r="B169" s="4" t="s">
        <v>119</v>
      </c>
      <c r="C169" s="28" t="s">
        <v>1026</v>
      </c>
    </row>
    <row r="170" spans="1:3" s="1" customFormat="1" x14ac:dyDescent="0.2">
      <c r="A170" s="15" t="s">
        <v>12</v>
      </c>
      <c r="B170" s="4" t="s">
        <v>120</v>
      </c>
      <c r="C170" s="28" t="s">
        <v>1027</v>
      </c>
    </row>
    <row r="171" spans="1:3" s="1" customFormat="1" x14ac:dyDescent="0.2">
      <c r="A171" s="15" t="s">
        <v>14</v>
      </c>
      <c r="B171" s="4" t="s">
        <v>121</v>
      </c>
      <c r="C171" s="28" t="s">
        <v>1028</v>
      </c>
    </row>
    <row r="172" spans="1:3" s="1" customFormat="1" x14ac:dyDescent="0.2">
      <c r="A172" s="15" t="s">
        <v>7</v>
      </c>
      <c r="B172" s="4" t="s">
        <v>126</v>
      </c>
      <c r="C172" s="28" t="s">
        <v>1029</v>
      </c>
    </row>
    <row r="173" spans="1:3" s="1" customFormat="1" x14ac:dyDescent="0.2">
      <c r="A173" s="15" t="s">
        <v>5</v>
      </c>
      <c r="B173" s="4" t="s">
        <v>9</v>
      </c>
      <c r="C173" s="28" t="s">
        <v>1</v>
      </c>
    </row>
    <row r="174" spans="1:3" s="1" customFormat="1" x14ac:dyDescent="0.2">
      <c r="A174" s="15" t="s">
        <v>38</v>
      </c>
      <c r="B174" s="4" t="s">
        <v>39</v>
      </c>
      <c r="C174" s="28" t="s">
        <v>947</v>
      </c>
    </row>
    <row r="175" spans="1:3" s="1" customFormat="1" x14ac:dyDescent="0.2">
      <c r="A175" s="15" t="s">
        <v>4</v>
      </c>
      <c r="B175" s="4" t="s">
        <v>127</v>
      </c>
      <c r="C175" s="28" t="s">
        <v>1031</v>
      </c>
    </row>
    <row r="176" spans="1:3" s="1" customFormat="1" x14ac:dyDescent="0.2">
      <c r="A176" s="15" t="s">
        <v>4</v>
      </c>
      <c r="B176" s="4" t="s">
        <v>63</v>
      </c>
      <c r="C176" s="28" t="s">
        <v>933</v>
      </c>
    </row>
    <row r="177" spans="1:3" s="1" customFormat="1" x14ac:dyDescent="0.2">
      <c r="A177" s="15" t="s">
        <v>5</v>
      </c>
      <c r="B177" s="4" t="s">
        <v>9</v>
      </c>
      <c r="C177" s="28" t="s">
        <v>1</v>
      </c>
    </row>
    <row r="178" spans="1:3" s="1" customFormat="1" x14ac:dyDescent="0.2">
      <c r="A178" s="15" t="s">
        <v>38</v>
      </c>
      <c r="B178" s="4" t="s">
        <v>39</v>
      </c>
      <c r="C178" s="28" t="s">
        <v>947</v>
      </c>
    </row>
    <row r="179" spans="1:3" s="1" customFormat="1" x14ac:dyDescent="0.2">
      <c r="A179" s="15" t="s">
        <v>7</v>
      </c>
      <c r="B179" s="4" t="s">
        <v>126</v>
      </c>
      <c r="C179" s="28" t="s">
        <v>1029</v>
      </c>
    </row>
    <row r="180" spans="1:3" s="1" customFormat="1" x14ac:dyDescent="0.2">
      <c r="A180" s="15" t="s">
        <v>4</v>
      </c>
      <c r="B180" s="4" t="s">
        <v>128</v>
      </c>
      <c r="C180" s="28" t="s">
        <v>1030</v>
      </c>
    </row>
    <row r="181" spans="1:3" s="1" customFormat="1" x14ac:dyDescent="0.2">
      <c r="A181" s="15" t="s">
        <v>5</v>
      </c>
      <c r="B181" s="4" t="s">
        <v>9</v>
      </c>
      <c r="C181" s="28" t="s">
        <v>970</v>
      </c>
    </row>
    <row r="182" spans="1:3" s="1" customFormat="1" x14ac:dyDescent="0.2">
      <c r="A182" s="15" t="s">
        <v>38</v>
      </c>
      <c r="B182" s="4" t="s">
        <v>39</v>
      </c>
      <c r="C182" s="28" t="s">
        <v>947</v>
      </c>
    </row>
    <row r="183" spans="1:3" s="1" customFormat="1" x14ac:dyDescent="0.2">
      <c r="A183" s="15" t="s">
        <v>7</v>
      </c>
      <c r="B183" s="4" t="s">
        <v>126</v>
      </c>
      <c r="C183" s="28" t="s">
        <v>1029</v>
      </c>
    </row>
    <row r="184" spans="1:3" s="1" customFormat="1" x14ac:dyDescent="0.2">
      <c r="A184" s="15" t="s">
        <v>4</v>
      </c>
      <c r="B184" s="4" t="s">
        <v>129</v>
      </c>
      <c r="C184" s="28" t="s">
        <v>1030</v>
      </c>
    </row>
    <row r="185" spans="1:3" s="1" customFormat="1" x14ac:dyDescent="0.2">
      <c r="A185" s="15" t="s">
        <v>5</v>
      </c>
      <c r="B185" s="4" t="s">
        <v>9</v>
      </c>
      <c r="C185" s="28" t="s">
        <v>970</v>
      </c>
    </row>
    <row r="186" spans="1:3" s="1" customFormat="1" x14ac:dyDescent="0.2">
      <c r="A186" s="15" t="s">
        <v>38</v>
      </c>
      <c r="B186" s="4" t="s">
        <v>39</v>
      </c>
      <c r="C186" s="28" t="s">
        <v>947</v>
      </c>
    </row>
    <row r="187" spans="1:3" s="1" customFormat="1" x14ac:dyDescent="0.2">
      <c r="A187" s="15" t="s">
        <v>4</v>
      </c>
      <c r="B187" s="4" t="s">
        <v>118</v>
      </c>
      <c r="C187" s="28" t="s">
        <v>1025</v>
      </c>
    </row>
    <row r="188" spans="1:3" s="1" customFormat="1" x14ac:dyDescent="0.2">
      <c r="A188" s="15" t="s">
        <v>7</v>
      </c>
      <c r="B188" s="4" t="s">
        <v>119</v>
      </c>
      <c r="C188" s="28" t="s">
        <v>1026</v>
      </c>
    </row>
    <row r="189" spans="1:3" s="1" customFormat="1" x14ac:dyDescent="0.2">
      <c r="A189" s="15" t="s">
        <v>12</v>
      </c>
      <c r="B189" s="4" t="s">
        <v>120</v>
      </c>
      <c r="C189" s="28" t="s">
        <v>1027</v>
      </c>
    </row>
    <row r="190" spans="1:3" s="1" customFormat="1" x14ac:dyDescent="0.2">
      <c r="A190" s="15" t="s">
        <v>14</v>
      </c>
      <c r="B190" s="4" t="s">
        <v>121</v>
      </c>
      <c r="C190" s="28" t="s">
        <v>1028</v>
      </c>
    </row>
    <row r="191" spans="1:3" s="1" customFormat="1" x14ac:dyDescent="0.2">
      <c r="A191" s="15" t="s">
        <v>4</v>
      </c>
      <c r="B191" s="4" t="s">
        <v>63</v>
      </c>
      <c r="C191" s="28" t="s">
        <v>933</v>
      </c>
    </row>
    <row r="192" spans="1:3" s="1" customFormat="1" x14ac:dyDescent="0.2">
      <c r="A192" s="15" t="s">
        <v>5</v>
      </c>
      <c r="B192" s="4" t="s">
        <v>9</v>
      </c>
      <c r="C192" s="28" t="s">
        <v>970</v>
      </c>
    </row>
    <row r="193" spans="1:3" s="1" customFormat="1" x14ac:dyDescent="0.2">
      <c r="A193" s="15" t="s">
        <v>38</v>
      </c>
      <c r="B193" s="4" t="s">
        <v>39</v>
      </c>
      <c r="C193" s="28" t="s">
        <v>947</v>
      </c>
    </row>
    <row r="194" spans="1:3" s="1" customFormat="1" x14ac:dyDescent="0.2">
      <c r="A194" s="15" t="s">
        <v>4</v>
      </c>
      <c r="B194" s="4" t="s">
        <v>63</v>
      </c>
      <c r="C194" s="28" t="s">
        <v>933</v>
      </c>
    </row>
    <row r="195" spans="1:3" s="1" customFormat="1" x14ac:dyDescent="0.2">
      <c r="A195" s="15" t="s">
        <v>5</v>
      </c>
      <c r="B195" s="4" t="s">
        <v>9</v>
      </c>
      <c r="C195" s="28" t="s">
        <v>1</v>
      </c>
    </row>
    <row r="196" spans="1:3" s="1" customFormat="1" x14ac:dyDescent="0.2">
      <c r="A196" s="15" t="s">
        <v>38</v>
      </c>
      <c r="B196" s="4" t="s">
        <v>39</v>
      </c>
      <c r="C196" s="28" t="s">
        <v>947</v>
      </c>
    </row>
    <row r="197" spans="1:3" s="1" customFormat="1" x14ac:dyDescent="0.2">
      <c r="A197" s="15" t="s">
        <v>4</v>
      </c>
      <c r="B197" s="4" t="s">
        <v>521</v>
      </c>
      <c r="C197" s="18" t="s">
        <v>1032</v>
      </c>
    </row>
    <row r="198" spans="1:3" s="1" customFormat="1" x14ac:dyDescent="0.2">
      <c r="A198" s="15" t="s">
        <v>7</v>
      </c>
      <c r="B198" s="4" t="s">
        <v>522</v>
      </c>
      <c r="C198" s="28" t="s">
        <v>1033</v>
      </c>
    </row>
    <row r="199" spans="1:3" s="1" customFormat="1" x14ac:dyDescent="0.2">
      <c r="A199" s="15" t="s">
        <v>12</v>
      </c>
      <c r="B199" s="4" t="s">
        <v>523</v>
      </c>
      <c r="C199" s="28" t="s">
        <v>1034</v>
      </c>
    </row>
    <row r="200" spans="1:3" s="1" customFormat="1" x14ac:dyDescent="0.2">
      <c r="A200" s="15" t="s">
        <v>14</v>
      </c>
      <c r="B200" s="4" t="s">
        <v>524</v>
      </c>
      <c r="C200" s="28" t="s">
        <v>1035</v>
      </c>
    </row>
    <row r="201" spans="1:3" s="1" customFormat="1" x14ac:dyDescent="0.2">
      <c r="A201" s="15" t="s">
        <v>16</v>
      </c>
      <c r="B201" s="4" t="s">
        <v>525</v>
      </c>
      <c r="C201" s="28" t="s">
        <v>1036</v>
      </c>
    </row>
    <row r="202" spans="1:3" s="1" customFormat="1" x14ac:dyDescent="0.2">
      <c r="A202" s="15" t="s">
        <v>24</v>
      </c>
      <c r="B202" s="4" t="s">
        <v>526</v>
      </c>
      <c r="C202" s="28" t="s">
        <v>1037</v>
      </c>
    </row>
    <row r="203" spans="1:3" s="1" customFormat="1" x14ac:dyDescent="0.2">
      <c r="A203" s="15" t="s">
        <v>38</v>
      </c>
      <c r="B203" s="4" t="s">
        <v>39</v>
      </c>
      <c r="C203" s="28" t="s">
        <v>947</v>
      </c>
    </row>
    <row r="204" spans="1:3" s="1" customFormat="1" x14ac:dyDescent="0.2">
      <c r="A204" s="15" t="s">
        <v>4</v>
      </c>
      <c r="B204" s="4" t="s">
        <v>517</v>
      </c>
      <c r="C204" s="28" t="s">
        <v>976</v>
      </c>
    </row>
    <row r="205" spans="1:3" s="1" customFormat="1" x14ac:dyDescent="0.2">
      <c r="A205" s="15" t="s">
        <v>7</v>
      </c>
      <c r="B205" s="4" t="s">
        <v>516</v>
      </c>
      <c r="C205" s="28" t="s">
        <v>1038</v>
      </c>
    </row>
    <row r="206" spans="1:3" s="1" customFormat="1" x14ac:dyDescent="0.2">
      <c r="A206" s="15" t="s">
        <v>12</v>
      </c>
      <c r="B206" s="4" t="s">
        <v>515</v>
      </c>
      <c r="C206" s="28" t="s">
        <v>978</v>
      </c>
    </row>
    <row r="207" spans="1:3" s="1" customFormat="1" x14ac:dyDescent="0.2">
      <c r="A207" s="15" t="s">
        <v>14</v>
      </c>
      <c r="B207" s="4" t="s">
        <v>514</v>
      </c>
      <c r="C207" s="28" t="s">
        <v>979</v>
      </c>
    </row>
    <row r="208" spans="1:3" s="1" customFormat="1" x14ac:dyDescent="0.2">
      <c r="A208" s="15" t="s">
        <v>16</v>
      </c>
      <c r="B208" s="4" t="s">
        <v>479</v>
      </c>
      <c r="C208" s="28" t="s">
        <v>980</v>
      </c>
    </row>
    <row r="209" spans="1:3" s="1" customFormat="1" x14ac:dyDescent="0.2">
      <c r="A209" s="15" t="s">
        <v>24</v>
      </c>
      <c r="B209" s="4" t="s">
        <v>520</v>
      </c>
      <c r="C209" s="28" t="s">
        <v>1039</v>
      </c>
    </row>
    <row r="210" spans="1:3" s="1" customFormat="1" x14ac:dyDescent="0.2">
      <c r="A210" s="15" t="s">
        <v>26</v>
      </c>
      <c r="B210" s="4" t="s">
        <v>519</v>
      </c>
      <c r="C210" s="28" t="s">
        <v>1040</v>
      </c>
    </row>
    <row r="211" spans="1:3" s="1" customFormat="1" x14ac:dyDescent="0.2">
      <c r="A211" s="15" t="s">
        <v>64</v>
      </c>
      <c r="B211" s="4" t="s">
        <v>511</v>
      </c>
      <c r="C211" s="28" t="s">
        <v>983</v>
      </c>
    </row>
    <row r="212" spans="1:3" s="1" customFormat="1" x14ac:dyDescent="0.2">
      <c r="A212" s="15" t="s">
        <v>81</v>
      </c>
      <c r="B212" s="4" t="s">
        <v>510</v>
      </c>
      <c r="C212" s="28" t="s">
        <v>1041</v>
      </c>
    </row>
    <row r="213" spans="1:3" s="1" customFormat="1" x14ac:dyDescent="0.2">
      <c r="A213" s="15" t="s">
        <v>82</v>
      </c>
      <c r="B213" s="4" t="s">
        <v>509</v>
      </c>
      <c r="C213" s="28" t="s">
        <v>1042</v>
      </c>
    </row>
    <row r="214" spans="1:3" s="1" customFormat="1" x14ac:dyDescent="0.2">
      <c r="A214" s="15" t="s">
        <v>83</v>
      </c>
      <c r="B214" s="4" t="s">
        <v>518</v>
      </c>
      <c r="C214" s="28" t="s">
        <v>1043</v>
      </c>
    </row>
    <row r="215" spans="1:3" s="1" customFormat="1" x14ac:dyDescent="0.2">
      <c r="A215" s="15" t="s">
        <v>28</v>
      </c>
      <c r="B215" s="4" t="s">
        <v>500</v>
      </c>
      <c r="C215" s="28" t="s">
        <v>950</v>
      </c>
    </row>
    <row r="216" spans="1:3" s="1" customFormat="1" x14ac:dyDescent="0.2">
      <c r="A216" s="15" t="s">
        <v>4</v>
      </c>
      <c r="B216" s="4" t="s">
        <v>517</v>
      </c>
      <c r="C216" s="28" t="s">
        <v>976</v>
      </c>
    </row>
    <row r="217" spans="1:3" s="1" customFormat="1" x14ac:dyDescent="0.2">
      <c r="A217" s="15" t="s">
        <v>7</v>
      </c>
      <c r="B217" s="4" t="s">
        <v>516</v>
      </c>
      <c r="C217" s="28" t="s">
        <v>1038</v>
      </c>
    </row>
    <row r="218" spans="1:3" s="1" customFormat="1" x14ac:dyDescent="0.2">
      <c r="A218" s="15" t="s">
        <v>12</v>
      </c>
      <c r="B218" s="4" t="s">
        <v>515</v>
      </c>
      <c r="C218" s="28" t="s">
        <v>978</v>
      </c>
    </row>
    <row r="219" spans="1:3" s="1" customFormat="1" x14ac:dyDescent="0.2">
      <c r="A219" s="15" t="s">
        <v>14</v>
      </c>
      <c r="B219" s="4" t="s">
        <v>514</v>
      </c>
      <c r="C219" s="28" t="s">
        <v>979</v>
      </c>
    </row>
    <row r="220" spans="1:3" s="1" customFormat="1" x14ac:dyDescent="0.2">
      <c r="A220" s="15" t="s">
        <v>16</v>
      </c>
      <c r="B220" s="4" t="s">
        <v>479</v>
      </c>
      <c r="C220" s="28" t="s">
        <v>980</v>
      </c>
    </row>
    <row r="221" spans="1:3" s="1" customFormat="1" x14ac:dyDescent="0.2">
      <c r="A221" s="15" t="s">
        <v>24</v>
      </c>
      <c r="B221" s="4" t="s">
        <v>513</v>
      </c>
      <c r="C221" s="28" t="s">
        <v>1039</v>
      </c>
    </row>
    <row r="222" spans="1:3" s="1" customFormat="1" x14ac:dyDescent="0.2">
      <c r="A222" s="15" t="s">
        <v>26</v>
      </c>
      <c r="B222" s="4" t="s">
        <v>512</v>
      </c>
      <c r="C222" s="28" t="s">
        <v>1040</v>
      </c>
    </row>
    <row r="223" spans="1:3" s="1" customFormat="1" x14ac:dyDescent="0.2">
      <c r="A223" s="15" t="s">
        <v>64</v>
      </c>
      <c r="B223" s="4" t="s">
        <v>511</v>
      </c>
      <c r="C223" s="28" t="s">
        <v>983</v>
      </c>
    </row>
    <row r="224" spans="1:3" s="1" customFormat="1" x14ac:dyDescent="0.2">
      <c r="A224" s="15" t="s">
        <v>81</v>
      </c>
      <c r="B224" s="4" t="s">
        <v>510</v>
      </c>
      <c r="C224" s="28" t="s">
        <v>1041</v>
      </c>
    </row>
    <row r="225" spans="1:3" s="1" customFormat="1" x14ac:dyDescent="0.2">
      <c r="A225" s="15" t="s">
        <v>82</v>
      </c>
      <c r="B225" s="4" t="s">
        <v>509</v>
      </c>
      <c r="C225" s="28" t="s">
        <v>1042</v>
      </c>
    </row>
    <row r="226" spans="1:3" s="1" customFormat="1" x14ac:dyDescent="0.2">
      <c r="A226" s="15" t="s">
        <v>83</v>
      </c>
      <c r="B226" s="4" t="s">
        <v>508</v>
      </c>
      <c r="C226" s="28" t="s">
        <v>1043</v>
      </c>
    </row>
    <row r="227" spans="1:3" s="1" customFormat="1" x14ac:dyDescent="0.2">
      <c r="A227" s="15" t="s">
        <v>28</v>
      </c>
      <c r="B227" s="4" t="s">
        <v>58</v>
      </c>
      <c r="C227" s="28" t="s">
        <v>950</v>
      </c>
    </row>
    <row r="228" spans="1:3" s="1" customFormat="1" x14ac:dyDescent="0.2">
      <c r="A228" s="15" t="s">
        <v>4</v>
      </c>
      <c r="B228" s="4" t="s">
        <v>63</v>
      </c>
      <c r="C228" s="28" t="s">
        <v>933</v>
      </c>
    </row>
    <row r="229" spans="1:3" s="1" customFormat="1" x14ac:dyDescent="0.2">
      <c r="A229" s="15" t="s">
        <v>5</v>
      </c>
      <c r="B229" s="4" t="s">
        <v>9</v>
      </c>
      <c r="C229" s="28" t="s">
        <v>970</v>
      </c>
    </row>
    <row r="230" spans="1:3" s="1" customFormat="1" x14ac:dyDescent="0.2">
      <c r="A230" s="15" t="s">
        <v>38</v>
      </c>
      <c r="B230" s="4" t="s">
        <v>39</v>
      </c>
      <c r="C230" s="28" t="s">
        <v>947</v>
      </c>
    </row>
    <row r="231" spans="1:3" s="1" customFormat="1" x14ac:dyDescent="0.2">
      <c r="A231" s="15" t="s">
        <v>4</v>
      </c>
      <c r="B231" s="4" t="s">
        <v>109</v>
      </c>
      <c r="C231" s="28" t="s">
        <v>1014</v>
      </c>
    </row>
    <row r="232" spans="1:3" s="1" customFormat="1" x14ac:dyDescent="0.2">
      <c r="A232" s="15" t="s">
        <v>7</v>
      </c>
      <c r="B232" s="4" t="s">
        <v>110</v>
      </c>
      <c r="C232" s="28" t="s">
        <v>1015</v>
      </c>
    </row>
    <row r="233" spans="1:3" s="1" customFormat="1" x14ac:dyDescent="0.2">
      <c r="A233" s="15" t="s">
        <v>12</v>
      </c>
      <c r="B233" s="4" t="s">
        <v>501</v>
      </c>
      <c r="C233" s="28" t="s">
        <v>1016</v>
      </c>
    </row>
    <row r="234" spans="1:3" s="1" customFormat="1" x14ac:dyDescent="0.2">
      <c r="A234" s="15" t="s">
        <v>14</v>
      </c>
      <c r="B234" s="4" t="s">
        <v>502</v>
      </c>
      <c r="C234" s="28" t="s">
        <v>1017</v>
      </c>
    </row>
    <row r="235" spans="1:3" s="1" customFormat="1" x14ac:dyDescent="0.2">
      <c r="A235" s="15" t="s">
        <v>16</v>
      </c>
      <c r="B235" s="4" t="s">
        <v>112</v>
      </c>
      <c r="C235" s="28" t="s">
        <v>1018</v>
      </c>
    </row>
    <row r="236" spans="1:3" s="1" customFormat="1" x14ac:dyDescent="0.2">
      <c r="A236" s="15" t="s">
        <v>24</v>
      </c>
      <c r="B236" s="4" t="s">
        <v>113</v>
      </c>
      <c r="C236" s="28" t="s">
        <v>1019</v>
      </c>
    </row>
    <row r="237" spans="1:3" s="1" customFormat="1" x14ac:dyDescent="0.2">
      <c r="A237" s="15" t="s">
        <v>28</v>
      </c>
      <c r="B237" s="4" t="s">
        <v>500</v>
      </c>
      <c r="C237" s="28" t="s">
        <v>950</v>
      </c>
    </row>
    <row r="238" spans="1:3" s="1" customFormat="1" x14ac:dyDescent="0.2">
      <c r="A238" s="15" t="s">
        <v>4</v>
      </c>
      <c r="B238" s="4" t="s">
        <v>503</v>
      </c>
      <c r="C238" s="28" t="s">
        <v>1044</v>
      </c>
    </row>
    <row r="239" spans="1:3" s="1" customFormat="1" x14ac:dyDescent="0.2">
      <c r="A239" s="15" t="s">
        <v>7</v>
      </c>
      <c r="B239" s="4" t="s">
        <v>504</v>
      </c>
      <c r="C239" s="28" t="s">
        <v>1045</v>
      </c>
    </row>
    <row r="240" spans="1:3" s="1" customFormat="1" x14ac:dyDescent="0.2">
      <c r="A240" s="15" t="s">
        <v>12</v>
      </c>
      <c r="B240" s="4" t="s">
        <v>505</v>
      </c>
      <c r="C240" s="28" t="s">
        <v>1046</v>
      </c>
    </row>
    <row r="241" spans="1:3" s="1" customFormat="1" x14ac:dyDescent="0.2">
      <c r="A241" s="15" t="s">
        <v>14</v>
      </c>
      <c r="B241" s="4" t="s">
        <v>506</v>
      </c>
      <c r="C241" s="28" t="s">
        <v>1048</v>
      </c>
    </row>
    <row r="242" spans="1:3" s="1" customFormat="1" x14ac:dyDescent="0.2">
      <c r="A242" s="15" t="s">
        <v>16</v>
      </c>
      <c r="B242" s="4" t="s">
        <v>507</v>
      </c>
      <c r="C242" s="28" t="s">
        <v>1049</v>
      </c>
    </row>
    <row r="243" spans="1:3" s="1" customFormat="1" x14ac:dyDescent="0.2">
      <c r="A243" s="15" t="s">
        <v>38</v>
      </c>
      <c r="B243" s="4" t="s">
        <v>39</v>
      </c>
      <c r="C243" s="28" t="s">
        <v>947</v>
      </c>
    </row>
    <row r="244" spans="1:3" s="1" customFormat="1" x14ac:dyDescent="0.2">
      <c r="A244" s="15" t="s">
        <v>4</v>
      </c>
      <c r="B244" s="4" t="s">
        <v>63</v>
      </c>
      <c r="C244" s="28" t="s">
        <v>933</v>
      </c>
    </row>
    <row r="245" spans="1:3" s="1" customFormat="1" x14ac:dyDescent="0.2">
      <c r="A245" s="15" t="s">
        <v>5</v>
      </c>
      <c r="B245" s="4" t="s">
        <v>9</v>
      </c>
      <c r="C245" s="28" t="s">
        <v>970</v>
      </c>
    </row>
    <row r="246" spans="1:3" s="1" customFormat="1" x14ac:dyDescent="0.2">
      <c r="A246" s="15" t="s">
        <v>4</v>
      </c>
      <c r="B246" s="4" t="s">
        <v>496</v>
      </c>
      <c r="C246" s="28" t="s">
        <v>1054</v>
      </c>
    </row>
    <row r="247" spans="1:3" s="1" customFormat="1" x14ac:dyDescent="0.2">
      <c r="A247" s="15" t="s">
        <v>7</v>
      </c>
      <c r="B247" s="4" t="s">
        <v>497</v>
      </c>
      <c r="C247" s="28" t="s">
        <v>1050</v>
      </c>
    </row>
    <row r="248" spans="1:3" s="1" customFormat="1" x14ac:dyDescent="0.2">
      <c r="A248" s="15" t="s">
        <v>12</v>
      </c>
      <c r="B248" s="4" t="s">
        <v>498</v>
      </c>
      <c r="C248" s="28" t="s">
        <v>1051</v>
      </c>
    </row>
    <row r="249" spans="1:3" s="1" customFormat="1" x14ac:dyDescent="0.2">
      <c r="A249" s="15" t="s">
        <v>14</v>
      </c>
      <c r="B249" s="4" t="s">
        <v>495</v>
      </c>
      <c r="C249" s="28" t="s">
        <v>1052</v>
      </c>
    </row>
    <row r="250" spans="1:3" s="1" customFormat="1" x14ac:dyDescent="0.2">
      <c r="A250" s="15" t="s">
        <v>16</v>
      </c>
      <c r="B250" s="4" t="s">
        <v>494</v>
      </c>
      <c r="C250" s="28" t="s">
        <v>1053</v>
      </c>
    </row>
    <row r="251" spans="1:3" s="1" customFormat="1" x14ac:dyDescent="0.2">
      <c r="A251" s="15" t="s">
        <v>24</v>
      </c>
      <c r="B251" s="4" t="s">
        <v>499</v>
      </c>
      <c r="C251" s="28" t="s">
        <v>1002</v>
      </c>
    </row>
    <row r="252" spans="1:3" s="1" customFormat="1" x14ac:dyDescent="0.2">
      <c r="A252" s="15" t="s">
        <v>26</v>
      </c>
      <c r="B252" s="4" t="s">
        <v>103</v>
      </c>
      <c r="C252" s="28" t="s">
        <v>971</v>
      </c>
    </row>
    <row r="253" spans="1:3" s="1" customFormat="1" x14ac:dyDescent="0.2">
      <c r="A253" s="15" t="s">
        <v>28</v>
      </c>
      <c r="B253" s="4" t="s">
        <v>500</v>
      </c>
      <c r="C253" s="28" t="s">
        <v>950</v>
      </c>
    </row>
    <row r="254" spans="1:3" s="1" customFormat="1" x14ac:dyDescent="0.2">
      <c r="A254" s="15" t="s">
        <v>4</v>
      </c>
      <c r="B254" s="4" t="s">
        <v>63</v>
      </c>
      <c r="C254" s="28" t="s">
        <v>933</v>
      </c>
    </row>
    <row r="255" spans="1:3" s="1" customFormat="1" x14ac:dyDescent="0.2">
      <c r="A255" s="15" t="s">
        <v>5</v>
      </c>
      <c r="B255" s="4" t="s">
        <v>9</v>
      </c>
      <c r="C255" s="28" t="s">
        <v>970</v>
      </c>
    </row>
    <row r="256" spans="1:3" s="1" customFormat="1" x14ac:dyDescent="0.2">
      <c r="A256" s="15" t="s">
        <v>4</v>
      </c>
      <c r="B256" s="4" t="s">
        <v>63</v>
      </c>
      <c r="C256" s="28" t="s">
        <v>933</v>
      </c>
    </row>
    <row r="257" spans="1:3" s="1" customFormat="1" x14ac:dyDescent="0.2">
      <c r="A257" s="15" t="s">
        <v>5</v>
      </c>
      <c r="B257" s="4" t="s">
        <v>9</v>
      </c>
      <c r="C257" s="28" t="s">
        <v>970</v>
      </c>
    </row>
    <row r="258" spans="1:3" s="1" customFormat="1" x14ac:dyDescent="0.2">
      <c r="A258" s="15" t="s">
        <v>4</v>
      </c>
      <c r="B258" s="4" t="s">
        <v>496</v>
      </c>
      <c r="C258" s="28" t="s">
        <v>1054</v>
      </c>
    </row>
    <row r="259" spans="1:3" s="1" customFormat="1" x14ac:dyDescent="0.2">
      <c r="A259" s="15" t="s">
        <v>7</v>
      </c>
      <c r="B259" s="4" t="s">
        <v>497</v>
      </c>
      <c r="C259" s="28" t="s">
        <v>1050</v>
      </c>
    </row>
    <row r="260" spans="1:3" s="1" customFormat="1" x14ac:dyDescent="0.2">
      <c r="A260" s="15" t="s">
        <v>12</v>
      </c>
      <c r="B260" s="4" t="s">
        <v>498</v>
      </c>
      <c r="C260" s="28" t="s">
        <v>1051</v>
      </c>
    </row>
    <row r="261" spans="1:3" s="1" customFormat="1" x14ac:dyDescent="0.2">
      <c r="A261" s="15" t="s">
        <v>14</v>
      </c>
      <c r="B261" s="4" t="s">
        <v>495</v>
      </c>
      <c r="C261" s="28" t="s">
        <v>1052</v>
      </c>
    </row>
    <row r="262" spans="1:3" s="1" customFormat="1" x14ac:dyDescent="0.2">
      <c r="A262" s="15" t="s">
        <v>16</v>
      </c>
      <c r="B262" s="4" t="s">
        <v>494</v>
      </c>
      <c r="C262" s="28" t="s">
        <v>1053</v>
      </c>
    </row>
    <row r="263" spans="1:3" s="1" customFormat="1" x14ac:dyDescent="0.2">
      <c r="A263" s="15" t="s">
        <v>24</v>
      </c>
      <c r="B263" s="4" t="s">
        <v>499</v>
      </c>
      <c r="C263" s="28" t="s">
        <v>1002</v>
      </c>
    </row>
    <row r="264" spans="1:3" s="1" customFormat="1" x14ac:dyDescent="0.2">
      <c r="A264" s="15" t="s">
        <v>26</v>
      </c>
      <c r="B264" s="4" t="s">
        <v>103</v>
      </c>
      <c r="C264" s="28" t="s">
        <v>971</v>
      </c>
    </row>
    <row r="265" spans="1:3" s="1" customFormat="1" x14ac:dyDescent="0.2">
      <c r="A265" s="15" t="s">
        <v>28</v>
      </c>
      <c r="B265" s="4" t="s">
        <v>500</v>
      </c>
      <c r="C265" s="28" t="s">
        <v>950</v>
      </c>
    </row>
    <row r="266" spans="1:3" s="1" customFormat="1" x14ac:dyDescent="0.2">
      <c r="A266" s="15" t="s">
        <v>3</v>
      </c>
      <c r="B266" s="4" t="s">
        <v>3</v>
      </c>
      <c r="C266" s="18"/>
    </row>
    <row r="267" spans="1:3" s="1" customFormat="1" x14ac:dyDescent="0.2">
      <c r="A267" s="15" t="s">
        <v>4</v>
      </c>
      <c r="B267" s="4" t="s">
        <v>498</v>
      </c>
      <c r="C267" s="28" t="s">
        <v>1051</v>
      </c>
    </row>
    <row r="268" spans="1:3" s="1" customFormat="1" x14ac:dyDescent="0.2">
      <c r="A268" s="15" t="s">
        <v>7</v>
      </c>
      <c r="B268" s="4" t="s">
        <v>497</v>
      </c>
      <c r="C268" s="28" t="s">
        <v>1050</v>
      </c>
    </row>
    <row r="269" spans="1:3" s="1" customFormat="1" x14ac:dyDescent="0.2">
      <c r="A269" s="15" t="s">
        <v>12</v>
      </c>
      <c r="B269" s="4" t="s">
        <v>496</v>
      </c>
      <c r="C269" s="29" t="s">
        <v>1054</v>
      </c>
    </row>
    <row r="270" spans="1:3" s="1" customFormat="1" x14ac:dyDescent="0.2">
      <c r="A270" s="15" t="s">
        <v>14</v>
      </c>
      <c r="B270" s="4" t="s">
        <v>495</v>
      </c>
      <c r="C270" s="28" t="s">
        <v>1052</v>
      </c>
    </row>
    <row r="271" spans="1:3" s="1" customFormat="1" x14ac:dyDescent="0.2">
      <c r="A271" s="15" t="s">
        <v>16</v>
      </c>
      <c r="B271" s="4" t="s">
        <v>494</v>
      </c>
      <c r="C271" s="28" t="s">
        <v>1053</v>
      </c>
    </row>
    <row r="272" spans="1:3" s="1" customFormat="1" x14ac:dyDescent="0.2">
      <c r="A272" s="15" t="s">
        <v>64</v>
      </c>
      <c r="B272" s="4" t="s">
        <v>493</v>
      </c>
      <c r="C272" s="28" t="s">
        <v>1002</v>
      </c>
    </row>
    <row r="273" spans="1:3" s="1" customFormat="1" x14ac:dyDescent="0.2">
      <c r="A273" s="15" t="s">
        <v>28</v>
      </c>
      <c r="B273" s="4" t="s">
        <v>58</v>
      </c>
      <c r="C273" s="28" t="s">
        <v>971</v>
      </c>
    </row>
    <row r="274" spans="1:3" s="1" customFormat="1" x14ac:dyDescent="0.2">
      <c r="A274" s="15" t="s">
        <v>81</v>
      </c>
      <c r="B274" s="4" t="s">
        <v>492</v>
      </c>
      <c r="C274" s="28" t="s">
        <v>950</v>
      </c>
    </row>
    <row r="275" spans="1:3" s="1" customFormat="1" x14ac:dyDescent="0.2">
      <c r="A275" s="15" t="s">
        <v>4</v>
      </c>
      <c r="B275" s="4" t="s">
        <v>498</v>
      </c>
      <c r="C275" s="28" t="s">
        <v>1051</v>
      </c>
    </row>
    <row r="276" spans="1:3" s="1" customFormat="1" x14ac:dyDescent="0.2">
      <c r="A276" s="15" t="s">
        <v>7</v>
      </c>
      <c r="B276" s="4" t="s">
        <v>497</v>
      </c>
      <c r="C276" s="28" t="s">
        <v>1050</v>
      </c>
    </row>
    <row r="277" spans="1:3" s="1" customFormat="1" x14ac:dyDescent="0.2">
      <c r="A277" s="15" t="s">
        <v>12</v>
      </c>
      <c r="B277" s="4" t="s">
        <v>496</v>
      </c>
      <c r="C277" s="29" t="s">
        <v>1054</v>
      </c>
    </row>
    <row r="278" spans="1:3" s="1" customFormat="1" x14ac:dyDescent="0.2">
      <c r="A278" s="15" t="s">
        <v>14</v>
      </c>
      <c r="B278" s="4" t="s">
        <v>495</v>
      </c>
      <c r="C278" s="28" t="s">
        <v>1052</v>
      </c>
    </row>
    <row r="279" spans="1:3" s="1" customFormat="1" x14ac:dyDescent="0.2">
      <c r="A279" s="15" t="s">
        <v>16</v>
      </c>
      <c r="B279" s="4" t="s">
        <v>494</v>
      </c>
      <c r="C279" s="28" t="s">
        <v>1053</v>
      </c>
    </row>
    <row r="280" spans="1:3" s="1" customFormat="1" x14ac:dyDescent="0.2">
      <c r="A280" s="15" t="s">
        <v>64</v>
      </c>
      <c r="B280" s="4" t="s">
        <v>493</v>
      </c>
      <c r="C280" s="28" t="s">
        <v>1055</v>
      </c>
    </row>
    <row r="281" spans="1:3" s="1" customFormat="1" x14ac:dyDescent="0.2">
      <c r="A281" s="15" t="s">
        <v>28</v>
      </c>
      <c r="B281" s="4" t="s">
        <v>58</v>
      </c>
      <c r="C281" s="28" t="s">
        <v>1047</v>
      </c>
    </row>
    <row r="282" spans="1:3" s="1" customFormat="1" x14ac:dyDescent="0.2">
      <c r="A282" s="15" t="s">
        <v>81</v>
      </c>
      <c r="B282" s="4" t="s">
        <v>492</v>
      </c>
      <c r="C282" s="28" t="s">
        <v>1056</v>
      </c>
    </row>
    <row r="283" spans="1:3" s="1" customFormat="1" x14ac:dyDescent="0.2">
      <c r="A283" s="15" t="s">
        <v>4</v>
      </c>
      <c r="B283" s="4" t="s">
        <v>498</v>
      </c>
      <c r="C283" s="28" t="s">
        <v>1051</v>
      </c>
    </row>
    <row r="284" spans="1:3" s="1" customFormat="1" x14ac:dyDescent="0.2">
      <c r="A284" s="15" t="s">
        <v>7</v>
      </c>
      <c r="B284" s="4" t="s">
        <v>497</v>
      </c>
      <c r="C284" s="28" t="s">
        <v>1050</v>
      </c>
    </row>
    <row r="285" spans="1:3" s="1" customFormat="1" x14ac:dyDescent="0.2">
      <c r="A285" s="15" t="s">
        <v>12</v>
      </c>
      <c r="B285" s="4" t="s">
        <v>496</v>
      </c>
      <c r="C285" s="29" t="s">
        <v>1054</v>
      </c>
    </row>
    <row r="286" spans="1:3" s="1" customFormat="1" x14ac:dyDescent="0.2">
      <c r="A286" s="15" t="s">
        <v>14</v>
      </c>
      <c r="B286" s="4" t="s">
        <v>495</v>
      </c>
      <c r="C286" s="28" t="s">
        <v>1052</v>
      </c>
    </row>
    <row r="287" spans="1:3" s="1" customFormat="1" x14ac:dyDescent="0.2">
      <c r="A287" s="15" t="s">
        <v>16</v>
      </c>
      <c r="B287" s="4" t="s">
        <v>494</v>
      </c>
      <c r="C287" s="28" t="s">
        <v>1053</v>
      </c>
    </row>
    <row r="288" spans="1:3" s="1" customFormat="1" x14ac:dyDescent="0.2">
      <c r="A288" s="15" t="s">
        <v>64</v>
      </c>
      <c r="B288" s="4" t="s">
        <v>493</v>
      </c>
      <c r="C288" s="28" t="s">
        <v>1055</v>
      </c>
    </row>
    <row r="289" spans="1:3" s="1" customFormat="1" x14ac:dyDescent="0.2">
      <c r="A289" s="15" t="s">
        <v>28</v>
      </c>
      <c r="B289" s="4" t="s">
        <v>58</v>
      </c>
      <c r="C289" s="28" t="s">
        <v>1047</v>
      </c>
    </row>
    <row r="290" spans="1:3" s="1" customFormat="1" x14ac:dyDescent="0.2">
      <c r="A290" s="15" t="s">
        <v>81</v>
      </c>
      <c r="B290" s="4" t="s">
        <v>492</v>
      </c>
      <c r="C290" s="28" t="s">
        <v>1056</v>
      </c>
    </row>
    <row r="291" spans="1:3" s="1" customFormat="1" x14ac:dyDescent="0.2">
      <c r="A291" s="15" t="s">
        <v>4</v>
      </c>
      <c r="B291" s="4" t="s">
        <v>498</v>
      </c>
      <c r="C291" s="28" t="s">
        <v>1051</v>
      </c>
    </row>
    <row r="292" spans="1:3" s="1" customFormat="1" x14ac:dyDescent="0.2">
      <c r="A292" s="15" t="s">
        <v>7</v>
      </c>
      <c r="B292" s="4" t="s">
        <v>497</v>
      </c>
      <c r="C292" s="28" t="s">
        <v>1050</v>
      </c>
    </row>
    <row r="293" spans="1:3" s="1" customFormat="1" x14ac:dyDescent="0.2">
      <c r="A293" s="15" t="s">
        <v>12</v>
      </c>
      <c r="B293" s="4" t="s">
        <v>496</v>
      </c>
      <c r="C293" s="29" t="s">
        <v>1054</v>
      </c>
    </row>
    <row r="294" spans="1:3" s="1" customFormat="1" x14ac:dyDescent="0.2">
      <c r="A294" s="15" t="s">
        <v>14</v>
      </c>
      <c r="B294" s="4" t="s">
        <v>495</v>
      </c>
      <c r="C294" s="28" t="s">
        <v>1052</v>
      </c>
    </row>
    <row r="295" spans="1:3" s="1" customFormat="1" x14ac:dyDescent="0.2">
      <c r="A295" s="15" t="s">
        <v>16</v>
      </c>
      <c r="B295" s="4" t="s">
        <v>494</v>
      </c>
      <c r="C295" s="28" t="s">
        <v>1053</v>
      </c>
    </row>
    <row r="296" spans="1:3" s="1" customFormat="1" x14ac:dyDescent="0.2">
      <c r="A296" s="15" t="s">
        <v>64</v>
      </c>
      <c r="B296" s="4" t="s">
        <v>493</v>
      </c>
      <c r="C296" s="28" t="s">
        <v>1055</v>
      </c>
    </row>
    <row r="297" spans="1:3" s="1" customFormat="1" x14ac:dyDescent="0.2">
      <c r="A297" s="15" t="s">
        <v>28</v>
      </c>
      <c r="B297" s="4" t="s">
        <v>58</v>
      </c>
      <c r="C297" s="28" t="s">
        <v>1047</v>
      </c>
    </row>
    <row r="298" spans="1:3" s="1" customFormat="1" x14ac:dyDescent="0.2">
      <c r="A298" s="15" t="s">
        <v>81</v>
      </c>
      <c r="B298" s="4" t="s">
        <v>492</v>
      </c>
      <c r="C298" s="28" t="s">
        <v>1056</v>
      </c>
    </row>
    <row r="299" spans="1:3" s="1" customFormat="1" x14ac:dyDescent="0.2">
      <c r="A299" s="15" t="s">
        <v>4</v>
      </c>
      <c r="B299" s="4" t="s">
        <v>498</v>
      </c>
      <c r="C299" s="28" t="s">
        <v>1051</v>
      </c>
    </row>
    <row r="300" spans="1:3" s="1" customFormat="1" x14ac:dyDescent="0.2">
      <c r="A300" s="15" t="s">
        <v>7</v>
      </c>
      <c r="B300" s="4" t="s">
        <v>497</v>
      </c>
      <c r="C300" s="28" t="s">
        <v>1050</v>
      </c>
    </row>
    <row r="301" spans="1:3" s="1" customFormat="1" x14ac:dyDescent="0.2">
      <c r="A301" s="15" t="s">
        <v>12</v>
      </c>
      <c r="B301" s="4" t="s">
        <v>496</v>
      </c>
      <c r="C301" s="29" t="s">
        <v>1054</v>
      </c>
    </row>
    <row r="302" spans="1:3" s="1" customFormat="1" x14ac:dyDescent="0.2">
      <c r="A302" s="15" t="s">
        <v>14</v>
      </c>
      <c r="B302" s="4" t="s">
        <v>495</v>
      </c>
      <c r="C302" s="28" t="s">
        <v>1052</v>
      </c>
    </row>
    <row r="303" spans="1:3" s="1" customFormat="1" x14ac:dyDescent="0.2">
      <c r="A303" s="15" t="s">
        <v>16</v>
      </c>
      <c r="B303" s="4" t="s">
        <v>494</v>
      </c>
      <c r="C303" s="28" t="s">
        <v>1053</v>
      </c>
    </row>
    <row r="304" spans="1:3" s="1" customFormat="1" x14ac:dyDescent="0.2">
      <c r="A304" s="15" t="s">
        <v>64</v>
      </c>
      <c r="B304" s="4" t="s">
        <v>493</v>
      </c>
      <c r="C304" s="28" t="s">
        <v>1055</v>
      </c>
    </row>
    <row r="305" spans="1:3" s="1" customFormat="1" x14ac:dyDescent="0.2">
      <c r="A305" s="15" t="s">
        <v>28</v>
      </c>
      <c r="B305" s="4" t="s">
        <v>58</v>
      </c>
      <c r="C305" s="28" t="s">
        <v>1047</v>
      </c>
    </row>
    <row r="306" spans="1:3" s="1" customFormat="1" x14ac:dyDescent="0.2">
      <c r="A306" s="15" t="s">
        <v>81</v>
      </c>
      <c r="B306" s="4" t="s">
        <v>492</v>
      </c>
      <c r="C306" s="28" t="s">
        <v>1056</v>
      </c>
    </row>
    <row r="307" spans="1:3" s="1" customFormat="1" x14ac:dyDescent="0.2">
      <c r="A307" s="15" t="s">
        <v>4</v>
      </c>
      <c r="B307" s="4" t="s">
        <v>63</v>
      </c>
      <c r="C307" s="28" t="s">
        <v>933</v>
      </c>
    </row>
    <row r="308" spans="1:3" s="1" customFormat="1" x14ac:dyDescent="0.2">
      <c r="A308" s="15" t="s">
        <v>5</v>
      </c>
      <c r="B308" s="4" t="s">
        <v>9</v>
      </c>
      <c r="C308" s="28" t="s">
        <v>970</v>
      </c>
    </row>
    <row r="309" spans="1:3" s="1" customFormat="1" x14ac:dyDescent="0.2">
      <c r="A309" s="15" t="s">
        <v>38</v>
      </c>
      <c r="B309" s="4" t="s">
        <v>39</v>
      </c>
      <c r="C309" s="28" t="s">
        <v>947</v>
      </c>
    </row>
    <row r="310" spans="1:3" s="1" customFormat="1" x14ac:dyDescent="0.2">
      <c r="A310" s="15" t="s">
        <v>4</v>
      </c>
      <c r="B310" s="4" t="s">
        <v>138</v>
      </c>
      <c r="C310" s="28" t="s">
        <v>1057</v>
      </c>
    </row>
    <row r="311" spans="1:3" s="1" customFormat="1" x14ac:dyDescent="0.2">
      <c r="A311" s="15" t="s">
        <v>7</v>
      </c>
      <c r="B311" s="4" t="s">
        <v>139</v>
      </c>
      <c r="C311" s="28" t="s">
        <v>1058</v>
      </c>
    </row>
    <row r="312" spans="1:3" s="1" customFormat="1" x14ac:dyDescent="0.2">
      <c r="A312" s="15" t="s">
        <v>4</v>
      </c>
      <c r="B312" s="4" t="s">
        <v>141</v>
      </c>
      <c r="C312" s="28" t="s">
        <v>1059</v>
      </c>
    </row>
    <row r="313" spans="1:3" s="1" customFormat="1" x14ac:dyDescent="0.2">
      <c r="A313" s="15" t="s">
        <v>7</v>
      </c>
      <c r="B313" s="4" t="s">
        <v>142</v>
      </c>
      <c r="C313" s="28" t="s">
        <v>1060</v>
      </c>
    </row>
    <row r="314" spans="1:3" s="1" customFormat="1" x14ac:dyDescent="0.2">
      <c r="A314" s="15" t="s">
        <v>12</v>
      </c>
      <c r="B314" s="4" t="s">
        <v>143</v>
      </c>
      <c r="C314" s="28" t="s">
        <v>1061</v>
      </c>
    </row>
    <row r="315" spans="1:3" s="1" customFormat="1" x14ac:dyDescent="0.2">
      <c r="A315" s="15" t="s">
        <v>14</v>
      </c>
      <c r="B315" s="4" t="s">
        <v>144</v>
      </c>
      <c r="C315" s="28" t="s">
        <v>1062</v>
      </c>
    </row>
    <row r="316" spans="1:3" s="1" customFormat="1" x14ac:dyDescent="0.2">
      <c r="A316" s="15" t="s">
        <v>16</v>
      </c>
      <c r="B316" s="4" t="s">
        <v>145</v>
      </c>
      <c r="C316" s="28" t="s">
        <v>1063</v>
      </c>
    </row>
    <row r="317" spans="1:3" s="1" customFormat="1" x14ac:dyDescent="0.2">
      <c r="A317" s="15" t="s">
        <v>4</v>
      </c>
      <c r="B317" s="4" t="s">
        <v>103</v>
      </c>
      <c r="C317" s="28" t="s">
        <v>971</v>
      </c>
    </row>
    <row r="318" spans="1:3" s="1" customFormat="1" x14ac:dyDescent="0.2">
      <c r="A318" s="15" t="s">
        <v>7</v>
      </c>
      <c r="B318" s="4" t="s">
        <v>475</v>
      </c>
      <c r="C318" s="28" t="s">
        <v>972</v>
      </c>
    </row>
    <row r="319" spans="1:3" s="1" customFormat="1" x14ac:dyDescent="0.2">
      <c r="A319" s="15" t="s">
        <v>12</v>
      </c>
      <c r="B319" s="4" t="s">
        <v>474</v>
      </c>
      <c r="C319" s="28" t="s">
        <v>973</v>
      </c>
    </row>
    <row r="320" spans="1:3" s="1" customFormat="1" x14ac:dyDescent="0.2">
      <c r="A320" s="15" t="s">
        <v>14</v>
      </c>
      <c r="B320" s="4" t="s">
        <v>473</v>
      </c>
      <c r="C320" s="28" t="s">
        <v>1064</v>
      </c>
    </row>
    <row r="321" spans="1:3" s="1" customFormat="1" x14ac:dyDescent="0.2">
      <c r="A321" s="15" t="s">
        <v>3</v>
      </c>
      <c r="B321" s="4" t="s">
        <v>3</v>
      </c>
      <c r="C321" s="18"/>
    </row>
    <row r="322" spans="1:3" s="1" customFormat="1" x14ac:dyDescent="0.2">
      <c r="A322" s="15" t="s">
        <v>16</v>
      </c>
      <c r="B322" s="4" t="s">
        <v>472</v>
      </c>
      <c r="C322" s="28" t="s">
        <v>974</v>
      </c>
    </row>
    <row r="323" spans="1:3" s="1" customFormat="1" x14ac:dyDescent="0.2">
      <c r="A323" s="15" t="s">
        <v>24</v>
      </c>
      <c r="B323" s="4" t="s">
        <v>471</v>
      </c>
      <c r="C323" s="28" t="s">
        <v>1065</v>
      </c>
    </row>
    <row r="324" spans="1:3" s="1" customFormat="1" x14ac:dyDescent="0.2">
      <c r="A324" s="15" t="s">
        <v>38</v>
      </c>
      <c r="B324" s="4" t="s">
        <v>39</v>
      </c>
      <c r="C324" s="28" t="s">
        <v>947</v>
      </c>
    </row>
    <row r="325" spans="1:3" s="1" customFormat="1" x14ac:dyDescent="0.2">
      <c r="A325" s="15" t="s">
        <v>4</v>
      </c>
      <c r="B325" s="4" t="s">
        <v>470</v>
      </c>
      <c r="C325" s="28" t="s">
        <v>1066</v>
      </c>
    </row>
    <row r="326" spans="1:3" s="1" customFormat="1" x14ac:dyDescent="0.2">
      <c r="A326" s="15" t="s">
        <v>7</v>
      </c>
      <c r="B326" s="4" t="s">
        <v>469</v>
      </c>
      <c r="C326" s="28" t="s">
        <v>1067</v>
      </c>
    </row>
    <row r="327" spans="1:3" s="1" customFormat="1" x14ac:dyDescent="0.2">
      <c r="A327" s="15" t="s">
        <v>4</v>
      </c>
      <c r="B327" s="4" t="s">
        <v>63</v>
      </c>
      <c r="C327" s="28" t="s">
        <v>933</v>
      </c>
    </row>
    <row r="328" spans="1:3" s="1" customFormat="1" x14ac:dyDescent="0.2">
      <c r="A328" s="15" t="s">
        <v>5</v>
      </c>
      <c r="B328" s="4" t="s">
        <v>9</v>
      </c>
      <c r="C328" s="28" t="s">
        <v>970</v>
      </c>
    </row>
    <row r="329" spans="1:3" s="1" customFormat="1" x14ac:dyDescent="0.2">
      <c r="A329" s="15" t="s">
        <v>38</v>
      </c>
      <c r="B329" s="4" t="s">
        <v>39</v>
      </c>
      <c r="C329" s="28" t="s">
        <v>947</v>
      </c>
    </row>
    <row r="330" spans="1:3" s="1" customFormat="1" x14ac:dyDescent="0.2">
      <c r="A330" s="15" t="s">
        <v>4</v>
      </c>
      <c r="B330" s="4" t="s">
        <v>63</v>
      </c>
      <c r="C330" s="28" t="s">
        <v>933</v>
      </c>
    </row>
    <row r="331" spans="1:3" s="1" customFormat="1" x14ac:dyDescent="0.2">
      <c r="A331" s="15" t="s">
        <v>5</v>
      </c>
      <c r="B331" s="4" t="s">
        <v>9</v>
      </c>
      <c r="C331" s="28" t="s">
        <v>970</v>
      </c>
    </row>
    <row r="332" spans="1:3" s="1" customFormat="1" x14ac:dyDescent="0.2">
      <c r="A332" s="15" t="s">
        <v>38</v>
      </c>
      <c r="B332" s="4" t="s">
        <v>39</v>
      </c>
      <c r="C332" s="28" t="s">
        <v>947</v>
      </c>
    </row>
    <row r="333" spans="1:3" s="1" customFormat="1" x14ac:dyDescent="0.2">
      <c r="A333" s="15" t="s">
        <v>4</v>
      </c>
      <c r="B333" s="4" t="s">
        <v>63</v>
      </c>
      <c r="C333" s="28" t="s">
        <v>933</v>
      </c>
    </row>
    <row r="334" spans="1:3" s="1" customFormat="1" x14ac:dyDescent="0.2">
      <c r="A334" s="15" t="s">
        <v>5</v>
      </c>
      <c r="B334" s="4" t="s">
        <v>9</v>
      </c>
      <c r="C334" s="28" t="s">
        <v>970</v>
      </c>
    </row>
    <row r="335" spans="1:3" s="1" customFormat="1" x14ac:dyDescent="0.2">
      <c r="A335" s="15" t="s">
        <v>38</v>
      </c>
      <c r="B335" s="4" t="s">
        <v>39</v>
      </c>
      <c r="C335" s="28" t="s">
        <v>947</v>
      </c>
    </row>
    <row r="336" spans="1:3" s="1" customFormat="1" x14ac:dyDescent="0.2">
      <c r="A336" s="15" t="s">
        <v>4</v>
      </c>
      <c r="B336" s="4" t="s">
        <v>63</v>
      </c>
      <c r="C336" s="28" t="s">
        <v>933</v>
      </c>
    </row>
    <row r="337" spans="1:3" s="1" customFormat="1" x14ac:dyDescent="0.2">
      <c r="A337" s="15" t="s">
        <v>5</v>
      </c>
      <c r="B337" s="4" t="s">
        <v>9</v>
      </c>
      <c r="C337" s="28" t="s">
        <v>970</v>
      </c>
    </row>
    <row r="338" spans="1:3" s="1" customFormat="1" x14ac:dyDescent="0.2">
      <c r="A338" s="15" t="s">
        <v>38</v>
      </c>
      <c r="B338" s="4" t="s">
        <v>39</v>
      </c>
      <c r="C338" s="28" t="s">
        <v>947</v>
      </c>
    </row>
    <row r="339" spans="1:3" s="1" customFormat="1" x14ac:dyDescent="0.2">
      <c r="A339" s="15" t="s">
        <v>4</v>
      </c>
      <c r="B339" s="4" t="s">
        <v>63</v>
      </c>
      <c r="C339" s="28" t="s">
        <v>933</v>
      </c>
    </row>
    <row r="340" spans="1:3" s="1" customFormat="1" x14ac:dyDescent="0.2">
      <c r="A340" s="15" t="s">
        <v>5</v>
      </c>
      <c r="B340" s="4" t="s">
        <v>9</v>
      </c>
      <c r="C340" s="28" t="s">
        <v>970</v>
      </c>
    </row>
    <row r="341" spans="1:3" s="1" customFormat="1" x14ac:dyDescent="0.2">
      <c r="A341" s="15" t="s">
        <v>38</v>
      </c>
      <c r="B341" s="4" t="s">
        <v>39</v>
      </c>
      <c r="C341" s="28" t="s">
        <v>947</v>
      </c>
    </row>
    <row r="342" spans="1:3" s="1" customFormat="1" x14ac:dyDescent="0.2">
      <c r="A342" s="15" t="s">
        <v>4</v>
      </c>
      <c r="B342" s="4" t="s">
        <v>63</v>
      </c>
      <c r="C342" s="28" t="s">
        <v>933</v>
      </c>
    </row>
    <row r="343" spans="1:3" s="1" customFormat="1" x14ac:dyDescent="0.2">
      <c r="A343" s="15" t="s">
        <v>5</v>
      </c>
      <c r="B343" s="4" t="s">
        <v>9</v>
      </c>
      <c r="C343" s="28" t="s">
        <v>1</v>
      </c>
    </row>
    <row r="344" spans="1:3" s="1" customFormat="1" x14ac:dyDescent="0.2">
      <c r="A344" s="15" t="s">
        <v>38</v>
      </c>
      <c r="B344" s="4" t="s">
        <v>39</v>
      </c>
      <c r="C344" s="28" t="s">
        <v>947</v>
      </c>
    </row>
    <row r="345" spans="1:3" s="1" customFormat="1" x14ac:dyDescent="0.2">
      <c r="A345" s="15" t="s">
        <v>4</v>
      </c>
      <c r="B345" s="4" t="s">
        <v>63</v>
      </c>
      <c r="C345" s="28" t="s">
        <v>933</v>
      </c>
    </row>
    <row r="346" spans="1:3" s="1" customFormat="1" x14ac:dyDescent="0.2">
      <c r="A346" s="15" t="s">
        <v>5</v>
      </c>
      <c r="B346" s="4" t="s">
        <v>9</v>
      </c>
      <c r="C346" s="28" t="s">
        <v>1</v>
      </c>
    </row>
    <row r="347" spans="1:3" s="1" customFormat="1" x14ac:dyDescent="0.2">
      <c r="A347" s="15" t="s">
        <v>38</v>
      </c>
      <c r="B347" s="4" t="s">
        <v>39</v>
      </c>
      <c r="C347" s="28" t="s">
        <v>947</v>
      </c>
    </row>
    <row r="348" spans="1:3" s="1" customFormat="1" x14ac:dyDescent="0.2">
      <c r="A348" s="15" t="s">
        <v>4</v>
      </c>
      <c r="B348" s="4" t="s">
        <v>63</v>
      </c>
      <c r="C348" s="28" t="s">
        <v>933</v>
      </c>
    </row>
    <row r="349" spans="1:3" s="1" customFormat="1" x14ac:dyDescent="0.2">
      <c r="A349" s="15" t="s">
        <v>5</v>
      </c>
      <c r="B349" s="4" t="s">
        <v>9</v>
      </c>
      <c r="C349" s="28" t="s">
        <v>1</v>
      </c>
    </row>
    <row r="350" spans="1:3" s="1" customFormat="1" x14ac:dyDescent="0.2">
      <c r="A350" s="15" t="s">
        <v>38</v>
      </c>
      <c r="B350" s="4" t="s">
        <v>39</v>
      </c>
      <c r="C350" s="28" t="s">
        <v>947</v>
      </c>
    </row>
    <row r="351" spans="1:3" s="1" customFormat="1" x14ac:dyDescent="0.2">
      <c r="A351" s="15" t="s">
        <v>4</v>
      </c>
      <c r="B351" s="4" t="s">
        <v>63</v>
      </c>
      <c r="C351" s="28" t="s">
        <v>933</v>
      </c>
    </row>
    <row r="352" spans="1:3" s="1" customFormat="1" x14ac:dyDescent="0.2">
      <c r="A352" s="15" t="s">
        <v>5</v>
      </c>
      <c r="B352" s="4" t="s">
        <v>9</v>
      </c>
      <c r="C352" s="28" t="s">
        <v>1</v>
      </c>
    </row>
    <row r="353" spans="1:3" s="1" customFormat="1" x14ac:dyDescent="0.2">
      <c r="A353" s="15" t="s">
        <v>38</v>
      </c>
      <c r="B353" s="4" t="s">
        <v>39</v>
      </c>
      <c r="C353" s="28" t="s">
        <v>947</v>
      </c>
    </row>
    <row r="354" spans="1:3" s="1" customFormat="1" x14ac:dyDescent="0.2">
      <c r="A354" s="15" t="s">
        <v>4</v>
      </c>
      <c r="B354" s="4" t="s">
        <v>63</v>
      </c>
      <c r="C354" s="28" t="s">
        <v>933</v>
      </c>
    </row>
    <row r="355" spans="1:3" s="1" customFormat="1" x14ac:dyDescent="0.2">
      <c r="A355" s="15" t="s">
        <v>5</v>
      </c>
      <c r="B355" s="4" t="s">
        <v>9</v>
      </c>
      <c r="C355" s="28" t="s">
        <v>1</v>
      </c>
    </row>
    <row r="356" spans="1:3" s="1" customFormat="1" x14ac:dyDescent="0.2">
      <c r="A356" s="15" t="s">
        <v>38</v>
      </c>
      <c r="B356" s="4" t="s">
        <v>39</v>
      </c>
      <c r="C356" s="28" t="s">
        <v>947</v>
      </c>
    </row>
    <row r="357" spans="1:3" s="1" customFormat="1" x14ac:dyDescent="0.2">
      <c r="A357" s="15" t="s">
        <v>4</v>
      </c>
      <c r="B357" s="4" t="s">
        <v>63</v>
      </c>
      <c r="C357" s="28" t="s">
        <v>933</v>
      </c>
    </row>
    <row r="358" spans="1:3" s="1" customFormat="1" x14ac:dyDescent="0.2">
      <c r="A358" s="15" t="s">
        <v>5</v>
      </c>
      <c r="B358" s="4" t="s">
        <v>9</v>
      </c>
      <c r="C358" s="28" t="s">
        <v>1</v>
      </c>
    </row>
    <row r="359" spans="1:3" s="1" customFormat="1" x14ac:dyDescent="0.2">
      <c r="A359" s="15" t="s">
        <v>38</v>
      </c>
      <c r="B359" s="4" t="s">
        <v>39</v>
      </c>
      <c r="C359" s="28" t="s">
        <v>947</v>
      </c>
    </row>
    <row r="360" spans="1:3" s="1" customFormat="1" x14ac:dyDescent="0.2">
      <c r="A360" s="15" t="s">
        <v>4</v>
      </c>
      <c r="B360" s="4" t="s">
        <v>138</v>
      </c>
      <c r="C360" s="28" t="s">
        <v>1057</v>
      </c>
    </row>
    <row r="361" spans="1:3" s="1" customFormat="1" x14ac:dyDescent="0.2">
      <c r="A361" s="15" t="s">
        <v>7</v>
      </c>
      <c r="B361" s="4" t="s">
        <v>139</v>
      </c>
      <c r="C361" s="28" t="s">
        <v>1058</v>
      </c>
    </row>
    <row r="362" spans="1:3" s="1" customFormat="1" x14ac:dyDescent="0.2">
      <c r="A362" s="15" t="s">
        <v>4</v>
      </c>
      <c r="B362" s="4" t="s">
        <v>63</v>
      </c>
      <c r="C362" s="28" t="s">
        <v>933</v>
      </c>
    </row>
    <row r="363" spans="1:3" s="1" customFormat="1" x14ac:dyDescent="0.2">
      <c r="A363" s="15" t="s">
        <v>5</v>
      </c>
      <c r="B363" s="4" t="s">
        <v>9</v>
      </c>
      <c r="C363" s="28" t="s">
        <v>1</v>
      </c>
    </row>
    <row r="364" spans="1:3" s="1" customFormat="1" x14ac:dyDescent="0.2">
      <c r="A364" s="15" t="s">
        <v>38</v>
      </c>
      <c r="B364" s="4" t="s">
        <v>39</v>
      </c>
      <c r="C364" s="28" t="s">
        <v>947</v>
      </c>
    </row>
    <row r="365" spans="1:3" s="1" customFormat="1" x14ac:dyDescent="0.2">
      <c r="A365" s="15" t="s">
        <v>4</v>
      </c>
      <c r="B365" s="4" t="s">
        <v>63</v>
      </c>
      <c r="C365" s="28" t="s">
        <v>933</v>
      </c>
    </row>
    <row r="366" spans="1:3" s="1" customFormat="1" x14ac:dyDescent="0.2">
      <c r="A366" s="15" t="s">
        <v>5</v>
      </c>
      <c r="B366" s="4" t="s">
        <v>9</v>
      </c>
      <c r="C366" s="28" t="s">
        <v>1</v>
      </c>
    </row>
    <row r="367" spans="1:3" s="1" customFormat="1" x14ac:dyDescent="0.2">
      <c r="A367" s="15" t="s">
        <v>38</v>
      </c>
      <c r="B367" s="4" t="s">
        <v>39</v>
      </c>
      <c r="C367" s="28" t="s">
        <v>947</v>
      </c>
    </row>
    <row r="368" spans="1:3" s="1" customFormat="1" x14ac:dyDescent="0.2">
      <c r="A368" s="15" t="s">
        <v>4</v>
      </c>
      <c r="B368" s="4" t="s">
        <v>84</v>
      </c>
      <c r="C368" s="28" t="s">
        <v>985</v>
      </c>
    </row>
    <row r="369" spans="1:3" s="1" customFormat="1" x14ac:dyDescent="0.2">
      <c r="A369" s="15" t="s">
        <v>7</v>
      </c>
      <c r="B369" s="4" t="s">
        <v>85</v>
      </c>
      <c r="C369" s="28" t="s">
        <v>986</v>
      </c>
    </row>
    <row r="370" spans="1:3" s="1" customFormat="1" x14ac:dyDescent="0.2">
      <c r="A370" s="15" t="s">
        <v>12</v>
      </c>
      <c r="B370" s="4" t="s">
        <v>341</v>
      </c>
      <c r="C370" s="28" t="s">
        <v>987</v>
      </c>
    </row>
    <row r="371" spans="1:3" s="1" customFormat="1" x14ac:dyDescent="0.2">
      <c r="A371" s="15" t="s">
        <v>14</v>
      </c>
      <c r="B371" s="4" t="s">
        <v>86</v>
      </c>
      <c r="C371" s="28" t="s">
        <v>988</v>
      </c>
    </row>
    <row r="372" spans="1:3" s="1" customFormat="1" x14ac:dyDescent="0.2">
      <c r="A372" s="15" t="s">
        <v>16</v>
      </c>
      <c r="B372" s="4" t="s">
        <v>342</v>
      </c>
      <c r="C372" s="28" t="s">
        <v>989</v>
      </c>
    </row>
    <row r="373" spans="1:3" s="1" customFormat="1" x14ac:dyDescent="0.2">
      <c r="A373" s="15" t="s">
        <v>24</v>
      </c>
      <c r="B373" s="4" t="s">
        <v>87</v>
      </c>
      <c r="C373" s="28" t="s">
        <v>990</v>
      </c>
    </row>
    <row r="374" spans="1:3" s="1" customFormat="1" x14ac:dyDescent="0.2">
      <c r="A374" s="15" t="s">
        <v>26</v>
      </c>
      <c r="B374" s="4" t="s">
        <v>343</v>
      </c>
      <c r="C374" s="28" t="s">
        <v>991</v>
      </c>
    </row>
    <row r="375" spans="1:3" s="1" customFormat="1" x14ac:dyDescent="0.2">
      <c r="A375" s="15" t="s">
        <v>64</v>
      </c>
      <c r="B375" s="4" t="s">
        <v>88</v>
      </c>
      <c r="C375" s="28" t="s">
        <v>992</v>
      </c>
    </row>
    <row r="376" spans="1:3" s="1" customFormat="1" x14ac:dyDescent="0.2">
      <c r="A376" s="15" t="s">
        <v>81</v>
      </c>
      <c r="B376" s="4" t="s">
        <v>89</v>
      </c>
      <c r="C376" s="28" t="s">
        <v>993</v>
      </c>
    </row>
    <row r="377" spans="1:3" s="1" customFormat="1" x14ac:dyDescent="0.2">
      <c r="A377" s="15" t="s">
        <v>82</v>
      </c>
      <c r="B377" s="4" t="s">
        <v>90</v>
      </c>
      <c r="C377" s="28" t="s">
        <v>994</v>
      </c>
    </row>
    <row r="378" spans="1:3" s="1" customFormat="1" x14ac:dyDescent="0.2">
      <c r="A378" s="15" t="s">
        <v>83</v>
      </c>
      <c r="B378" s="4" t="s">
        <v>91</v>
      </c>
      <c r="C378" s="28" t="s">
        <v>995</v>
      </c>
    </row>
    <row r="379" spans="1:3" s="1" customFormat="1" x14ac:dyDescent="0.2">
      <c r="A379" s="15" t="s">
        <v>93</v>
      </c>
      <c r="B379" s="4" t="s">
        <v>92</v>
      </c>
      <c r="C379" s="28" t="s">
        <v>996</v>
      </c>
    </row>
    <row r="380" spans="1:3" s="1" customFormat="1" x14ac:dyDescent="0.2">
      <c r="A380" s="15" t="s">
        <v>95</v>
      </c>
      <c r="B380" s="4" t="s">
        <v>94</v>
      </c>
      <c r="C380" s="28" t="s">
        <v>997</v>
      </c>
    </row>
    <row r="381" spans="1:3" s="1" customFormat="1" x14ac:dyDescent="0.2">
      <c r="A381" s="15" t="s">
        <v>96</v>
      </c>
      <c r="B381" s="4" t="s">
        <v>344</v>
      </c>
      <c r="C381" s="28" t="s">
        <v>998</v>
      </c>
    </row>
    <row r="382" spans="1:3" s="1" customFormat="1" x14ac:dyDescent="0.2">
      <c r="A382" s="15" t="s">
        <v>97</v>
      </c>
      <c r="B382" s="4" t="s">
        <v>345</v>
      </c>
      <c r="C382" s="28" t="s">
        <v>999</v>
      </c>
    </row>
    <row r="383" spans="1:3" s="1" customFormat="1" x14ac:dyDescent="0.2">
      <c r="A383" s="15" t="s">
        <v>99</v>
      </c>
      <c r="B383" s="4" t="s">
        <v>98</v>
      </c>
      <c r="C383" s="28" t="s">
        <v>1000</v>
      </c>
    </row>
    <row r="384" spans="1:3" s="1" customFormat="1" x14ac:dyDescent="0.2">
      <c r="A384" s="14" t="s">
        <v>582</v>
      </c>
      <c r="B384" s="4" t="s">
        <v>100</v>
      </c>
      <c r="C384" s="28" t="s">
        <v>1001</v>
      </c>
    </row>
    <row r="385" spans="1:3" s="1" customFormat="1" x14ac:dyDescent="0.2">
      <c r="A385" s="15" t="s">
        <v>28</v>
      </c>
      <c r="B385" s="4" t="s">
        <v>54</v>
      </c>
      <c r="C385" s="28" t="s">
        <v>950</v>
      </c>
    </row>
    <row r="386" spans="1:3" s="1" customFormat="1" x14ac:dyDescent="0.2">
      <c r="A386" s="15" t="s">
        <v>208</v>
      </c>
      <c r="B386" s="4" t="s">
        <v>159</v>
      </c>
      <c r="C386" s="28" t="s">
        <v>1068</v>
      </c>
    </row>
    <row r="387" spans="1:3" s="1" customFormat="1" x14ac:dyDescent="0.2">
      <c r="A387" s="15" t="s">
        <v>583</v>
      </c>
      <c r="B387" s="4" t="s">
        <v>160</v>
      </c>
      <c r="C387" s="28" t="s">
        <v>1069</v>
      </c>
    </row>
    <row r="388" spans="1:3" s="1" customFormat="1" x14ac:dyDescent="0.2">
      <c r="A388" s="15" t="s">
        <v>584</v>
      </c>
      <c r="B388" s="4" t="s">
        <v>161</v>
      </c>
      <c r="C388" s="28" t="s">
        <v>1070</v>
      </c>
    </row>
    <row r="389" spans="1:3" s="1" customFormat="1" x14ac:dyDescent="0.2">
      <c r="A389" s="15" t="s">
        <v>585</v>
      </c>
      <c r="B389" s="4" t="s">
        <v>162</v>
      </c>
      <c r="C389" s="28" t="s">
        <v>1071</v>
      </c>
    </row>
    <row r="390" spans="1:3" s="1" customFormat="1" x14ac:dyDescent="0.2">
      <c r="A390" s="15" t="s">
        <v>586</v>
      </c>
      <c r="B390" s="4" t="s">
        <v>163</v>
      </c>
      <c r="C390" s="28" t="s">
        <v>1072</v>
      </c>
    </row>
    <row r="391" spans="1:3" s="1" customFormat="1" x14ac:dyDescent="0.2">
      <c r="A391" s="15" t="s">
        <v>587</v>
      </c>
      <c r="B391" s="4" t="s">
        <v>164</v>
      </c>
      <c r="C391" s="28" t="s">
        <v>1073</v>
      </c>
    </row>
    <row r="392" spans="1:3" s="1" customFormat="1" x14ac:dyDescent="0.2">
      <c r="A392" s="15" t="s">
        <v>588</v>
      </c>
      <c r="B392" s="4" t="s">
        <v>165</v>
      </c>
      <c r="C392" s="28" t="s">
        <v>1074</v>
      </c>
    </row>
    <row r="393" spans="1:3" s="1" customFormat="1" x14ac:dyDescent="0.2">
      <c r="A393" s="15" t="s">
        <v>7</v>
      </c>
      <c r="B393" s="4" t="s">
        <v>177</v>
      </c>
      <c r="C393" s="28" t="s">
        <v>1075</v>
      </c>
    </row>
    <row r="394" spans="1:3" s="1" customFormat="1" x14ac:dyDescent="0.2">
      <c r="A394" s="15" t="s">
        <v>12</v>
      </c>
      <c r="B394" s="4" t="s">
        <v>178</v>
      </c>
      <c r="C394" s="28" t="s">
        <v>1076</v>
      </c>
    </row>
    <row r="395" spans="1:3" s="1" customFormat="1" x14ac:dyDescent="0.2">
      <c r="A395" s="15" t="s">
        <v>14</v>
      </c>
      <c r="B395" s="4" t="s">
        <v>179</v>
      </c>
      <c r="C395" s="28" t="s">
        <v>1077</v>
      </c>
    </row>
    <row r="396" spans="1:3" s="1" customFormat="1" x14ac:dyDescent="0.2">
      <c r="A396" s="15" t="s">
        <v>16</v>
      </c>
      <c r="B396" s="4" t="s">
        <v>180</v>
      </c>
      <c r="C396" s="28" t="s">
        <v>1078</v>
      </c>
    </row>
    <row r="397" spans="1:3" s="1" customFormat="1" x14ac:dyDescent="0.2">
      <c r="A397" s="15" t="s">
        <v>5</v>
      </c>
      <c r="B397" s="4" t="s">
        <v>181</v>
      </c>
      <c r="C397" s="28" t="s">
        <v>1079</v>
      </c>
    </row>
    <row r="398" spans="1:3" s="1" customFormat="1" x14ac:dyDescent="0.2">
      <c r="A398" s="15" t="s">
        <v>4</v>
      </c>
      <c r="B398" s="4" t="s">
        <v>182</v>
      </c>
      <c r="C398" s="28" t="s">
        <v>1080</v>
      </c>
    </row>
    <row r="399" spans="1:3" s="1" customFormat="1" x14ac:dyDescent="0.2">
      <c r="A399" s="15" t="s">
        <v>7</v>
      </c>
      <c r="B399" s="4" t="s">
        <v>183</v>
      </c>
      <c r="C399" s="28" t="s">
        <v>1081</v>
      </c>
    </row>
    <row r="400" spans="1:3" s="1" customFormat="1" x14ac:dyDescent="0.2">
      <c r="A400" s="15" t="s">
        <v>12</v>
      </c>
      <c r="B400" s="4" t="s">
        <v>184</v>
      </c>
      <c r="C400" s="28" t="s">
        <v>1082</v>
      </c>
    </row>
    <row r="401" spans="1:3" s="1" customFormat="1" x14ac:dyDescent="0.2">
      <c r="A401" s="15" t="s">
        <v>38</v>
      </c>
      <c r="B401" s="4" t="s">
        <v>39</v>
      </c>
      <c r="C401" s="28" t="s">
        <v>947</v>
      </c>
    </row>
    <row r="402" spans="1:3" s="1" customFormat="1" x14ac:dyDescent="0.2">
      <c r="A402" s="15" t="s">
        <v>4</v>
      </c>
      <c r="B402" s="4" t="s">
        <v>84</v>
      </c>
      <c r="C402" s="28" t="s">
        <v>985</v>
      </c>
    </row>
    <row r="403" spans="1:3" s="1" customFormat="1" x14ac:dyDescent="0.2">
      <c r="A403" s="15" t="s">
        <v>7</v>
      </c>
      <c r="B403" s="4" t="s">
        <v>85</v>
      </c>
      <c r="C403" s="28" t="s">
        <v>986</v>
      </c>
    </row>
    <row r="404" spans="1:3" s="1" customFormat="1" x14ac:dyDescent="0.2">
      <c r="A404" s="15" t="s">
        <v>12</v>
      </c>
      <c r="B404" s="4" t="s">
        <v>341</v>
      </c>
      <c r="C404" s="28" t="s">
        <v>987</v>
      </c>
    </row>
    <row r="405" spans="1:3" s="1" customFormat="1" x14ac:dyDescent="0.2">
      <c r="A405" s="15" t="s">
        <v>14</v>
      </c>
      <c r="B405" s="4" t="s">
        <v>86</v>
      </c>
      <c r="C405" s="28" t="s">
        <v>988</v>
      </c>
    </row>
    <row r="406" spans="1:3" s="1" customFormat="1" x14ac:dyDescent="0.2">
      <c r="A406" s="15" t="s">
        <v>16</v>
      </c>
      <c r="B406" s="4" t="s">
        <v>342</v>
      </c>
      <c r="C406" s="28" t="s">
        <v>989</v>
      </c>
    </row>
    <row r="407" spans="1:3" s="1" customFormat="1" x14ac:dyDescent="0.2">
      <c r="A407" s="15" t="s">
        <v>24</v>
      </c>
      <c r="B407" s="4" t="s">
        <v>87</v>
      </c>
      <c r="C407" s="28" t="s">
        <v>990</v>
      </c>
    </row>
    <row r="408" spans="1:3" s="1" customFormat="1" x14ac:dyDescent="0.2">
      <c r="A408" s="15" t="s">
        <v>26</v>
      </c>
      <c r="B408" s="4" t="s">
        <v>343</v>
      </c>
      <c r="C408" s="28" t="s">
        <v>991</v>
      </c>
    </row>
    <row r="409" spans="1:3" s="1" customFormat="1" x14ac:dyDescent="0.2">
      <c r="A409" s="15" t="s">
        <v>64</v>
      </c>
      <c r="B409" s="4" t="s">
        <v>88</v>
      </c>
      <c r="C409" s="28" t="s">
        <v>992</v>
      </c>
    </row>
    <row r="410" spans="1:3" s="1" customFormat="1" x14ac:dyDescent="0.2">
      <c r="A410" s="15" t="s">
        <v>81</v>
      </c>
      <c r="B410" s="4" t="s">
        <v>89</v>
      </c>
      <c r="C410" s="28" t="s">
        <v>993</v>
      </c>
    </row>
    <row r="411" spans="1:3" s="1" customFormat="1" x14ac:dyDescent="0.2">
      <c r="A411" s="15" t="s">
        <v>82</v>
      </c>
      <c r="B411" s="4" t="s">
        <v>90</v>
      </c>
      <c r="C411" s="28" t="s">
        <v>994</v>
      </c>
    </row>
    <row r="412" spans="1:3" s="1" customFormat="1" x14ac:dyDescent="0.2">
      <c r="A412" s="15" t="s">
        <v>83</v>
      </c>
      <c r="B412" s="4" t="s">
        <v>91</v>
      </c>
      <c r="C412" s="28" t="s">
        <v>995</v>
      </c>
    </row>
    <row r="413" spans="1:3" s="1" customFormat="1" x14ac:dyDescent="0.2">
      <c r="A413" s="15" t="s">
        <v>93</v>
      </c>
      <c r="B413" s="4" t="s">
        <v>92</v>
      </c>
      <c r="C413" s="28" t="s">
        <v>996</v>
      </c>
    </row>
    <row r="414" spans="1:3" s="1" customFormat="1" x14ac:dyDescent="0.2">
      <c r="A414" s="15" t="s">
        <v>95</v>
      </c>
      <c r="B414" s="4" t="s">
        <v>94</v>
      </c>
      <c r="C414" s="28" t="s">
        <v>997</v>
      </c>
    </row>
    <row r="415" spans="1:3" s="1" customFormat="1" x14ac:dyDescent="0.2">
      <c r="A415" s="15" t="s">
        <v>96</v>
      </c>
      <c r="B415" s="4" t="s">
        <v>344</v>
      </c>
      <c r="C415" s="28" t="s">
        <v>998</v>
      </c>
    </row>
    <row r="416" spans="1:3" s="1" customFormat="1" x14ac:dyDescent="0.2">
      <c r="A416" s="15" t="s">
        <v>97</v>
      </c>
      <c r="B416" s="4" t="s">
        <v>345</v>
      </c>
      <c r="C416" s="28" t="s">
        <v>999</v>
      </c>
    </row>
    <row r="417" spans="1:3" s="1" customFormat="1" x14ac:dyDescent="0.2">
      <c r="A417" s="15" t="s">
        <v>99</v>
      </c>
      <c r="B417" s="4" t="s">
        <v>98</v>
      </c>
      <c r="C417" s="28" t="s">
        <v>1000</v>
      </c>
    </row>
    <row r="418" spans="1:3" s="1" customFormat="1" x14ac:dyDescent="0.2">
      <c r="A418" s="15" t="s">
        <v>582</v>
      </c>
      <c r="B418" s="4" t="s">
        <v>100</v>
      </c>
      <c r="C418" s="28" t="s">
        <v>1001</v>
      </c>
    </row>
    <row r="419" spans="1:3" s="1" customFormat="1" x14ac:dyDescent="0.2">
      <c r="A419" s="14" t="s">
        <v>28</v>
      </c>
      <c r="B419" s="4" t="s">
        <v>54</v>
      </c>
      <c r="C419" s="28" t="s">
        <v>950</v>
      </c>
    </row>
    <row r="420" spans="1:3" s="1" customFormat="1" x14ac:dyDescent="0.2">
      <c r="A420" s="15" t="s">
        <v>208</v>
      </c>
      <c r="B420" s="4" t="s">
        <v>165</v>
      </c>
      <c r="C420" s="28" t="s">
        <v>1074</v>
      </c>
    </row>
    <row r="421" spans="1:3" s="1" customFormat="1" x14ac:dyDescent="0.2">
      <c r="A421" s="15" t="s">
        <v>3</v>
      </c>
      <c r="B421" s="4" t="s">
        <v>3</v>
      </c>
      <c r="C421" s="18"/>
    </row>
    <row r="422" spans="1:3" s="1" customFormat="1" x14ac:dyDescent="0.2">
      <c r="A422" s="15" t="s">
        <v>3</v>
      </c>
      <c r="B422" s="4" t="s">
        <v>3</v>
      </c>
      <c r="C422" s="18"/>
    </row>
    <row r="423" spans="1:3" s="1" customFormat="1" x14ac:dyDescent="0.2">
      <c r="A423" s="15" t="s">
        <v>3</v>
      </c>
      <c r="B423" s="4" t="s">
        <v>3</v>
      </c>
      <c r="C423" s="18"/>
    </row>
    <row r="424" spans="1:3" s="1" customFormat="1" x14ac:dyDescent="0.2">
      <c r="A424" s="15" t="s">
        <v>3</v>
      </c>
      <c r="B424" s="4" t="s">
        <v>3</v>
      </c>
      <c r="C424" s="18"/>
    </row>
    <row r="425" spans="1:3" s="1" customFormat="1" x14ac:dyDescent="0.2">
      <c r="A425" s="15" t="s">
        <v>3</v>
      </c>
      <c r="B425" s="4" t="s">
        <v>3</v>
      </c>
      <c r="C425" s="18"/>
    </row>
    <row r="426" spans="1:3" s="1" customFormat="1" x14ac:dyDescent="0.2">
      <c r="A426" s="15" t="s">
        <v>3</v>
      </c>
      <c r="B426" s="4" t="s">
        <v>3</v>
      </c>
      <c r="C426" s="18"/>
    </row>
    <row r="427" spans="1:3" s="1" customFormat="1" x14ac:dyDescent="0.2">
      <c r="A427" s="15" t="s">
        <v>3</v>
      </c>
      <c r="B427" s="4" t="s">
        <v>3</v>
      </c>
      <c r="C427" s="18"/>
    </row>
    <row r="428" spans="1:3" s="1" customFormat="1" x14ac:dyDescent="0.2">
      <c r="A428" s="15" t="s">
        <v>3</v>
      </c>
      <c r="B428" s="4" t="s">
        <v>3</v>
      </c>
      <c r="C428" s="18"/>
    </row>
    <row r="429" spans="1:3" s="1" customFormat="1" x14ac:dyDescent="0.2">
      <c r="A429" s="15" t="s">
        <v>3</v>
      </c>
      <c r="B429" s="4" t="s">
        <v>3</v>
      </c>
      <c r="C429" s="18"/>
    </row>
    <row r="430" spans="1:3" s="1" customFormat="1" x14ac:dyDescent="0.2">
      <c r="A430" s="15" t="s">
        <v>3</v>
      </c>
      <c r="B430" s="4" t="s">
        <v>3</v>
      </c>
      <c r="C430" s="18"/>
    </row>
    <row r="431" spans="1:3" s="1" customFormat="1" x14ac:dyDescent="0.2">
      <c r="A431" s="15" t="s">
        <v>4</v>
      </c>
      <c r="B431" s="4" t="s">
        <v>468</v>
      </c>
      <c r="C431" s="28" t="s">
        <v>1084</v>
      </c>
    </row>
    <row r="432" spans="1:3" s="1" customFormat="1" x14ac:dyDescent="0.2">
      <c r="A432" s="15" t="s">
        <v>7</v>
      </c>
      <c r="B432" s="4" t="s">
        <v>467</v>
      </c>
      <c r="C432" s="28" t="s">
        <v>1085</v>
      </c>
    </row>
    <row r="433" spans="1:3" s="1" customFormat="1" x14ac:dyDescent="0.2">
      <c r="A433" s="15" t="s">
        <v>12</v>
      </c>
      <c r="B433" s="4" t="s">
        <v>466</v>
      </c>
      <c r="C433" s="28" t="s">
        <v>1086</v>
      </c>
    </row>
    <row r="434" spans="1:3" s="1" customFormat="1" x14ac:dyDescent="0.2">
      <c r="A434" s="15" t="s">
        <v>14</v>
      </c>
      <c r="B434" s="4" t="s">
        <v>465</v>
      </c>
      <c r="C434" s="28" t="s">
        <v>1083</v>
      </c>
    </row>
    <row r="435" spans="1:3" s="1" customFormat="1" x14ac:dyDescent="0.2">
      <c r="A435" s="15" t="s">
        <v>4</v>
      </c>
      <c r="B435" s="4" t="s">
        <v>464</v>
      </c>
      <c r="C435" s="28" t="s">
        <v>1087</v>
      </c>
    </row>
    <row r="436" spans="1:3" s="1" customFormat="1" x14ac:dyDescent="0.2">
      <c r="A436" s="15" t="s">
        <v>7</v>
      </c>
      <c r="B436" s="4" t="s">
        <v>463</v>
      </c>
      <c r="C436" s="28" t="s">
        <v>1088</v>
      </c>
    </row>
    <row r="437" spans="1:3" s="1" customFormat="1" x14ac:dyDescent="0.2">
      <c r="A437" s="15" t="s">
        <v>12</v>
      </c>
      <c r="B437" s="4" t="s">
        <v>462</v>
      </c>
      <c r="C437" s="28" t="s">
        <v>1089</v>
      </c>
    </row>
    <row r="438" spans="1:3" s="1" customFormat="1" x14ac:dyDescent="0.2">
      <c r="A438" s="15" t="s">
        <v>14</v>
      </c>
      <c r="B438" s="4" t="s">
        <v>461</v>
      </c>
      <c r="C438" s="28" t="s">
        <v>1090</v>
      </c>
    </row>
    <row r="439" spans="1:3" s="1" customFormat="1" x14ac:dyDescent="0.2">
      <c r="A439" s="15" t="s">
        <v>4</v>
      </c>
      <c r="B439" s="4" t="s">
        <v>224</v>
      </c>
      <c r="C439" s="28" t="s">
        <v>1091</v>
      </c>
    </row>
    <row r="440" spans="1:3" s="1" customFormat="1" x14ac:dyDescent="0.2">
      <c r="A440" s="15" t="s">
        <v>7</v>
      </c>
      <c r="B440" s="4" t="s">
        <v>225</v>
      </c>
      <c r="C440" s="28" t="s">
        <v>1092</v>
      </c>
    </row>
    <row r="441" spans="1:3" s="1" customFormat="1" x14ac:dyDescent="0.2">
      <c r="A441" s="15" t="s">
        <v>4</v>
      </c>
      <c r="B441" s="4" t="s">
        <v>226</v>
      </c>
      <c r="C441" s="28" t="s">
        <v>1093</v>
      </c>
    </row>
    <row r="442" spans="1:3" s="1" customFormat="1" x14ac:dyDescent="0.2">
      <c r="A442" s="15" t="s">
        <v>7</v>
      </c>
      <c r="B442" s="4" t="s">
        <v>227</v>
      </c>
      <c r="C442" s="28" t="s">
        <v>1094</v>
      </c>
    </row>
    <row r="443" spans="1:3" s="1" customFormat="1" x14ac:dyDescent="0.2">
      <c r="A443" s="15" t="s">
        <v>4</v>
      </c>
      <c r="B443" s="4" t="s">
        <v>228</v>
      </c>
      <c r="C443" s="28" t="s">
        <v>1095</v>
      </c>
    </row>
    <row r="444" spans="1:3" s="1" customFormat="1" x14ac:dyDescent="0.2">
      <c r="A444" s="15" t="s">
        <v>7</v>
      </c>
      <c r="B444" s="4" t="s">
        <v>227</v>
      </c>
      <c r="C444" s="28" t="s">
        <v>1094</v>
      </c>
    </row>
    <row r="445" spans="1:3" s="1" customFormat="1" x14ac:dyDescent="0.2">
      <c r="A445" s="15" t="s">
        <v>4</v>
      </c>
      <c r="B445" s="4" t="s">
        <v>365</v>
      </c>
      <c r="C445" s="28" t="s">
        <v>1096</v>
      </c>
    </row>
    <row r="446" spans="1:3" s="1" customFormat="1" x14ac:dyDescent="0.2">
      <c r="A446" s="15" t="s">
        <v>7</v>
      </c>
      <c r="B446" s="4" t="s">
        <v>366</v>
      </c>
      <c r="C446" s="28" t="s">
        <v>1097</v>
      </c>
    </row>
    <row r="447" spans="1:3" s="1" customFormat="1" x14ac:dyDescent="0.2">
      <c r="A447" s="15" t="s">
        <v>4</v>
      </c>
      <c r="B447" s="4" t="s">
        <v>254</v>
      </c>
      <c r="C447" s="28" t="s">
        <v>1098</v>
      </c>
    </row>
    <row r="448" spans="1:3" s="1" customFormat="1" x14ac:dyDescent="0.2">
      <c r="A448" s="15" t="s">
        <v>7</v>
      </c>
      <c r="B448" s="4" t="s">
        <v>255</v>
      </c>
      <c r="C448" s="28" t="s">
        <v>1099</v>
      </c>
    </row>
    <row r="449" spans="1:3" s="1" customFormat="1" x14ac:dyDescent="0.2">
      <c r="A449" s="15" t="s">
        <v>12</v>
      </c>
      <c r="B449" s="4" t="s">
        <v>256</v>
      </c>
      <c r="C449" s="28" t="s">
        <v>1100</v>
      </c>
    </row>
    <row r="450" spans="1:3" s="1" customFormat="1" x14ac:dyDescent="0.2">
      <c r="A450" s="15" t="s">
        <v>14</v>
      </c>
      <c r="B450" s="4" t="s">
        <v>257</v>
      </c>
      <c r="C450" s="28" t="s">
        <v>1101</v>
      </c>
    </row>
    <row r="451" spans="1:3" s="1" customFormat="1" x14ac:dyDescent="0.2">
      <c r="A451" s="15" t="s">
        <v>4</v>
      </c>
      <c r="B451" s="4" t="s">
        <v>258</v>
      </c>
      <c r="C451" s="28" t="s">
        <v>1105</v>
      </c>
    </row>
    <row r="452" spans="1:3" s="1" customFormat="1" x14ac:dyDescent="0.2">
      <c r="A452" s="15" t="s">
        <v>7</v>
      </c>
      <c r="B452" s="4" t="s">
        <v>259</v>
      </c>
      <c r="C452" s="28" t="s">
        <v>1103</v>
      </c>
    </row>
    <row r="453" spans="1:3" s="1" customFormat="1" x14ac:dyDescent="0.2">
      <c r="A453" s="15" t="s">
        <v>12</v>
      </c>
      <c r="B453" s="4" t="s">
        <v>260</v>
      </c>
      <c r="C453" s="28" t="s">
        <v>1104</v>
      </c>
    </row>
    <row r="454" spans="1:3" s="1" customFormat="1" x14ac:dyDescent="0.2">
      <c r="A454" s="15" t="s">
        <v>14</v>
      </c>
      <c r="B454" s="4" t="s">
        <v>261</v>
      </c>
      <c r="C454" s="28" t="s">
        <v>1102</v>
      </c>
    </row>
    <row r="455" spans="1:3" s="1" customFormat="1" x14ac:dyDescent="0.2">
      <c r="A455" s="15" t="s">
        <v>5</v>
      </c>
      <c r="B455" s="4" t="s">
        <v>9</v>
      </c>
      <c r="C455" s="28" t="s">
        <v>970</v>
      </c>
    </row>
    <row r="456" spans="1:3" s="1" customFormat="1" x14ac:dyDescent="0.2">
      <c r="A456" s="15" t="s">
        <v>4</v>
      </c>
      <c r="B456" s="4" t="s">
        <v>308</v>
      </c>
      <c r="C456" s="28" t="s">
        <v>1106</v>
      </c>
    </row>
    <row r="457" spans="1:3" s="1" customFormat="1" x14ac:dyDescent="0.2">
      <c r="A457" s="15" t="s">
        <v>7</v>
      </c>
      <c r="B457" s="4" t="s">
        <v>309</v>
      </c>
      <c r="C457" s="28" t="s">
        <v>1107</v>
      </c>
    </row>
    <row r="458" spans="1:3" s="1" customFormat="1" x14ac:dyDescent="0.2">
      <c r="A458" s="15" t="s">
        <v>4</v>
      </c>
      <c r="B458" s="4" t="s">
        <v>323</v>
      </c>
      <c r="C458" s="28" t="s">
        <v>1109</v>
      </c>
    </row>
    <row r="459" spans="1:3" s="1" customFormat="1" x14ac:dyDescent="0.2">
      <c r="A459" s="15" t="s">
        <v>7</v>
      </c>
      <c r="B459" s="4" t="s">
        <v>324</v>
      </c>
      <c r="C459" s="18" t="s">
        <v>1108</v>
      </c>
    </row>
    <row r="460" spans="1:3" s="1" customFormat="1" x14ac:dyDescent="0.2">
      <c r="A460" s="15" t="s">
        <v>12</v>
      </c>
      <c r="B460" s="4" t="s">
        <v>325</v>
      </c>
      <c r="C460" s="28" t="s">
        <v>1110</v>
      </c>
    </row>
    <row r="461" spans="1:3" s="1" customFormat="1" x14ac:dyDescent="0.2">
      <c r="A461" s="15" t="s">
        <v>4</v>
      </c>
      <c r="B461" s="4" t="s">
        <v>451</v>
      </c>
      <c r="C461" s="28" t="s">
        <v>1111</v>
      </c>
    </row>
    <row r="462" spans="1:3" s="1" customFormat="1" x14ac:dyDescent="0.2">
      <c r="A462" s="15" t="s">
        <v>7</v>
      </c>
      <c r="B462" s="4" t="s">
        <v>452</v>
      </c>
      <c r="C462" s="28" t="s">
        <v>1112</v>
      </c>
    </row>
    <row r="463" spans="1:3" s="1" customFormat="1" x14ac:dyDescent="0.2">
      <c r="A463" s="15" t="s">
        <v>12</v>
      </c>
      <c r="B463" s="4" t="s">
        <v>453</v>
      </c>
      <c r="C463" s="28" t="s">
        <v>1113</v>
      </c>
    </row>
    <row r="464" spans="1:3" s="1" customFormat="1" x14ac:dyDescent="0.2">
      <c r="A464" s="15" t="s">
        <v>14</v>
      </c>
      <c r="B464" s="4" t="s">
        <v>454</v>
      </c>
      <c r="C464" s="28" t="s">
        <v>1114</v>
      </c>
    </row>
    <row r="465" spans="1:3" s="1" customFormat="1" x14ac:dyDescent="0.2">
      <c r="A465" s="15" t="s">
        <v>16</v>
      </c>
      <c r="B465" s="4" t="s">
        <v>455</v>
      </c>
      <c r="C465" s="28" t="s">
        <v>1115</v>
      </c>
    </row>
    <row r="466" spans="1:3" s="1" customFormat="1" x14ac:dyDescent="0.2">
      <c r="A466" s="15" t="s">
        <v>24</v>
      </c>
      <c r="B466" s="4" t="s">
        <v>456</v>
      </c>
      <c r="C466" s="28" t="s">
        <v>1116</v>
      </c>
    </row>
    <row r="467" spans="1:3" s="1" customFormat="1" x14ac:dyDescent="0.2">
      <c r="A467" s="15" t="s">
        <v>4</v>
      </c>
      <c r="B467" s="4" t="s">
        <v>63</v>
      </c>
      <c r="C467" s="28" t="s">
        <v>933</v>
      </c>
    </row>
    <row r="468" spans="1:3" s="1" customFormat="1" x14ac:dyDescent="0.2">
      <c r="A468" s="15" t="s">
        <v>5</v>
      </c>
      <c r="B468" s="4" t="s">
        <v>9</v>
      </c>
      <c r="C468" s="28" t="s">
        <v>970</v>
      </c>
    </row>
    <row r="469" spans="1:3" s="1" customFormat="1" x14ac:dyDescent="0.2">
      <c r="A469" s="15" t="s">
        <v>38</v>
      </c>
      <c r="B469" s="4" t="s">
        <v>39</v>
      </c>
      <c r="C469" s="28" t="s">
        <v>947</v>
      </c>
    </row>
    <row r="470" spans="1:3" s="1" customFormat="1" x14ac:dyDescent="0.2">
      <c r="A470" s="15" t="s">
        <v>4</v>
      </c>
      <c r="B470" s="4" t="s">
        <v>353</v>
      </c>
      <c r="C470" s="28" t="s">
        <v>1117</v>
      </c>
    </row>
    <row r="471" spans="1:3" s="1" customFormat="1" x14ac:dyDescent="0.2">
      <c r="A471" s="15" t="s">
        <v>7</v>
      </c>
      <c r="B471" s="4" t="s">
        <v>354</v>
      </c>
      <c r="C471" s="28" t="s">
        <v>1118</v>
      </c>
    </row>
    <row r="472" spans="1:3" s="1" customFormat="1" x14ac:dyDescent="0.2">
      <c r="A472" s="15" t="s">
        <v>5</v>
      </c>
      <c r="B472" s="4" t="s">
        <v>9</v>
      </c>
      <c r="C472" s="28" t="s">
        <v>970</v>
      </c>
    </row>
    <row r="473" spans="1:3" s="1" customFormat="1" x14ac:dyDescent="0.2">
      <c r="A473" s="15" t="s">
        <v>38</v>
      </c>
      <c r="B473" s="4" t="s">
        <v>39</v>
      </c>
      <c r="C473" s="28" t="s">
        <v>947</v>
      </c>
    </row>
    <row r="474" spans="1:3" s="1" customFormat="1" x14ac:dyDescent="0.2">
      <c r="A474" s="15" t="s">
        <v>28</v>
      </c>
      <c r="B474" s="4" t="s">
        <v>58</v>
      </c>
      <c r="C474" s="28" t="s">
        <v>1047</v>
      </c>
    </row>
    <row r="475" spans="1:3" s="1" customFormat="1" x14ac:dyDescent="0.2">
      <c r="A475" s="15" t="s">
        <v>28</v>
      </c>
      <c r="B475" s="4" t="s">
        <v>58</v>
      </c>
      <c r="C475" s="28" t="s">
        <v>1047</v>
      </c>
    </row>
    <row r="476" spans="1:3" s="1" customFormat="1" x14ac:dyDescent="0.2">
      <c r="A476" s="15" t="s">
        <v>4</v>
      </c>
      <c r="B476" s="4" t="s">
        <v>27</v>
      </c>
      <c r="C476" s="28" t="s">
        <v>1119</v>
      </c>
    </row>
    <row r="477" spans="1:3" s="1" customFormat="1" x14ac:dyDescent="0.2">
      <c r="A477" s="15" t="s">
        <v>28</v>
      </c>
      <c r="B477" s="4" t="s">
        <v>29</v>
      </c>
      <c r="C477" s="28" t="s">
        <v>950</v>
      </c>
    </row>
    <row r="478" spans="1:3" s="1" customFormat="1" x14ac:dyDescent="0.2">
      <c r="A478" s="15" t="s">
        <v>4</v>
      </c>
      <c r="B478" s="4" t="s">
        <v>367</v>
      </c>
      <c r="C478" s="28" t="s">
        <v>1120</v>
      </c>
    </row>
    <row r="479" spans="1:3" s="1" customFormat="1" x14ac:dyDescent="0.2">
      <c r="A479" s="15" t="s">
        <v>7</v>
      </c>
      <c r="B479" s="4" t="s">
        <v>368</v>
      </c>
      <c r="C479" s="28" t="s">
        <v>1121</v>
      </c>
    </row>
    <row r="480" spans="1:3" s="1" customFormat="1" x14ac:dyDescent="0.2">
      <c r="A480" s="15" t="s">
        <v>12</v>
      </c>
      <c r="B480" s="4" t="s">
        <v>369</v>
      </c>
      <c r="C480" s="28" t="s">
        <v>1122</v>
      </c>
    </row>
    <row r="481" spans="1:3" s="1" customFormat="1" x14ac:dyDescent="0.2">
      <c r="A481" s="15" t="s">
        <v>14</v>
      </c>
      <c r="B481" s="4" t="s">
        <v>370</v>
      </c>
      <c r="C481" s="28" t="s">
        <v>1123</v>
      </c>
    </row>
    <row r="482" spans="1:3" s="1" customFormat="1" x14ac:dyDescent="0.2">
      <c r="A482" s="15" t="s">
        <v>4</v>
      </c>
      <c r="B482" s="4" t="s">
        <v>371</v>
      </c>
      <c r="C482" s="28" t="s">
        <v>1124</v>
      </c>
    </row>
    <row r="483" spans="1:3" s="1" customFormat="1" x14ac:dyDescent="0.2">
      <c r="A483" s="15" t="s">
        <v>7</v>
      </c>
      <c r="B483" s="4" t="s">
        <v>372</v>
      </c>
      <c r="C483" s="28" t="s">
        <v>1125</v>
      </c>
    </row>
    <row r="484" spans="1:3" s="1" customFormat="1" x14ac:dyDescent="0.2">
      <c r="A484" s="15" t="s">
        <v>4</v>
      </c>
      <c r="B484" s="4" t="s">
        <v>457</v>
      </c>
      <c r="C484" s="28" t="s">
        <v>1126</v>
      </c>
    </row>
    <row r="485" spans="1:3" s="1" customFormat="1" x14ac:dyDescent="0.2">
      <c r="A485" s="15" t="s">
        <v>7</v>
      </c>
      <c r="B485" s="4" t="s">
        <v>367</v>
      </c>
      <c r="C485" s="28" t="s">
        <v>1120</v>
      </c>
    </row>
    <row r="486" spans="1:3" s="1" customFormat="1" x14ac:dyDescent="0.2">
      <c r="A486" s="15" t="s">
        <v>12</v>
      </c>
      <c r="B486" s="4" t="s">
        <v>458</v>
      </c>
      <c r="C486" s="28" t="s">
        <v>1121</v>
      </c>
    </row>
    <row r="487" spans="1:3" s="1" customFormat="1" x14ac:dyDescent="0.2">
      <c r="A487" s="15" t="s">
        <v>4</v>
      </c>
      <c r="B487" s="4" t="s">
        <v>459</v>
      </c>
      <c r="C487" s="28" t="s">
        <v>1126</v>
      </c>
    </row>
    <row r="488" spans="1:3" s="1" customFormat="1" x14ac:dyDescent="0.2">
      <c r="A488" s="15" t="s">
        <v>7</v>
      </c>
      <c r="B488" s="4" t="s">
        <v>460</v>
      </c>
      <c r="C488" s="28" t="s">
        <v>1127</v>
      </c>
    </row>
    <row r="489" spans="1:3" s="1" customFormat="1" x14ac:dyDescent="0.2">
      <c r="A489" s="15" t="s">
        <v>4</v>
      </c>
      <c r="B489" s="4" t="s">
        <v>457</v>
      </c>
      <c r="C489" s="28" t="s">
        <v>1126</v>
      </c>
    </row>
    <row r="490" spans="1:3" s="1" customFormat="1" x14ac:dyDescent="0.2">
      <c r="A490" s="15" t="s">
        <v>7</v>
      </c>
      <c r="B490" s="4" t="s">
        <v>460</v>
      </c>
      <c r="C490" s="28" t="s">
        <v>1127</v>
      </c>
    </row>
    <row r="491" spans="1:3" s="1" customFormat="1" x14ac:dyDescent="0.2">
      <c r="A491" s="15" t="s">
        <v>4</v>
      </c>
      <c r="B491" s="4" t="s">
        <v>562</v>
      </c>
      <c r="C491" s="28" t="s">
        <v>1130</v>
      </c>
    </row>
    <row r="492" spans="1:3" s="1" customFormat="1" x14ac:dyDescent="0.2">
      <c r="A492" s="15" t="s">
        <v>7</v>
      </c>
      <c r="B492" s="4" t="s">
        <v>563</v>
      </c>
      <c r="C492" s="28" t="s">
        <v>1128</v>
      </c>
    </row>
    <row r="493" spans="1:3" s="1" customFormat="1" x14ac:dyDescent="0.2">
      <c r="A493" s="15" t="s">
        <v>5</v>
      </c>
      <c r="B493" s="4" t="s">
        <v>564</v>
      </c>
      <c r="C493" s="28" t="s">
        <v>970</v>
      </c>
    </row>
    <row r="494" spans="1:3" s="1" customFormat="1" x14ac:dyDescent="0.2">
      <c r="A494" s="15" t="s">
        <v>4</v>
      </c>
      <c r="B494" s="4" t="s">
        <v>63</v>
      </c>
      <c r="C494" s="28" t="s">
        <v>933</v>
      </c>
    </row>
    <row r="495" spans="1:3" s="1" customFormat="1" x14ac:dyDescent="0.2">
      <c r="A495" s="15" t="s">
        <v>5</v>
      </c>
      <c r="B495" s="4" t="s">
        <v>564</v>
      </c>
      <c r="C495" s="28" t="s">
        <v>970</v>
      </c>
    </row>
    <row r="496" spans="1:3" s="1" customFormat="1" x14ac:dyDescent="0.2">
      <c r="A496" s="15" t="s">
        <v>7</v>
      </c>
      <c r="B496" s="4" t="s">
        <v>565</v>
      </c>
      <c r="C496" s="28" t="s">
        <v>1082</v>
      </c>
    </row>
    <row r="497" spans="1:3" s="1" customFormat="1" ht="17" thickBot="1" x14ac:dyDescent="0.25">
      <c r="A497" s="19" t="s">
        <v>3</v>
      </c>
      <c r="B497" s="20" t="s">
        <v>3</v>
      </c>
      <c r="C497" s="21"/>
    </row>
    <row r="498" spans="1:3" x14ac:dyDescent="0.2">
      <c r="A498" s="23"/>
      <c r="B498" s="22"/>
      <c r="C498" s="22"/>
    </row>
    <row r="499" spans="1:3" x14ac:dyDescent="0.2">
      <c r="A499" s="11"/>
    </row>
    <row r="500" spans="1:3" x14ac:dyDescent="0.2">
      <c r="A500" s="11"/>
    </row>
    <row r="501" spans="1:3" x14ac:dyDescent="0.2">
      <c r="A501" s="11"/>
    </row>
    <row r="502" spans="1:3" x14ac:dyDescent="0.2">
      <c r="A502" s="11"/>
    </row>
    <row r="503" spans="1:3" x14ac:dyDescent="0.2">
      <c r="A503" s="11"/>
    </row>
    <row r="504" spans="1:3" x14ac:dyDescent="0.2">
      <c r="A504" s="11"/>
    </row>
    <row r="505" spans="1:3" x14ac:dyDescent="0.2">
      <c r="A505" s="11"/>
    </row>
    <row r="506" spans="1:3" x14ac:dyDescent="0.2">
      <c r="A506" s="11"/>
    </row>
    <row r="507" spans="1:3" x14ac:dyDescent="0.2">
      <c r="A507" s="11"/>
    </row>
    <row r="508" spans="1:3" x14ac:dyDescent="0.2">
      <c r="A508" s="11"/>
    </row>
    <row r="509" spans="1:3" x14ac:dyDescent="0.2">
      <c r="A509" s="11"/>
    </row>
    <row r="510" spans="1:3" x14ac:dyDescent="0.2">
      <c r="A510" s="11"/>
    </row>
    <row r="511" spans="1:3" x14ac:dyDescent="0.2">
      <c r="A511" s="11"/>
    </row>
    <row r="512" spans="1:3" x14ac:dyDescent="0.2">
      <c r="A512" s="11"/>
    </row>
    <row r="513" spans="1:1" x14ac:dyDescent="0.2">
      <c r="A513" s="11"/>
    </row>
    <row r="514" spans="1:1" x14ac:dyDescent="0.2">
      <c r="A514" s="11"/>
    </row>
    <row r="515" spans="1:1" x14ac:dyDescent="0.2">
      <c r="A515" s="11"/>
    </row>
    <row r="516" spans="1:1" x14ac:dyDescent="0.2">
      <c r="A516" s="11"/>
    </row>
    <row r="517" spans="1:1" x14ac:dyDescent="0.2">
      <c r="A517" s="11"/>
    </row>
    <row r="518" spans="1:1" x14ac:dyDescent="0.2">
      <c r="A518" s="11"/>
    </row>
    <row r="519" spans="1:1" x14ac:dyDescent="0.2">
      <c r="A519" s="11"/>
    </row>
    <row r="520" spans="1:1" x14ac:dyDescent="0.2">
      <c r="A520" s="11"/>
    </row>
    <row r="521" spans="1:1" x14ac:dyDescent="0.2">
      <c r="A521" s="11"/>
    </row>
    <row r="522" spans="1:1" x14ac:dyDescent="0.2">
      <c r="A522" s="11"/>
    </row>
    <row r="523" spans="1:1" x14ac:dyDescent="0.2">
      <c r="A523" s="11"/>
    </row>
    <row r="524" spans="1:1" x14ac:dyDescent="0.2">
      <c r="A524" s="11"/>
    </row>
    <row r="525" spans="1:1" x14ac:dyDescent="0.2">
      <c r="A525" s="11"/>
    </row>
    <row r="526" spans="1:1" x14ac:dyDescent="0.2">
      <c r="A526" s="11"/>
    </row>
    <row r="527" spans="1:1" x14ac:dyDescent="0.2">
      <c r="A527" s="11"/>
    </row>
    <row r="528" spans="1:1" x14ac:dyDescent="0.2">
      <c r="A528" s="11"/>
    </row>
    <row r="529" spans="1:1" x14ac:dyDescent="0.2">
      <c r="A529" s="11"/>
    </row>
    <row r="530" spans="1:1" x14ac:dyDescent="0.2">
      <c r="A530" s="11"/>
    </row>
    <row r="531" spans="1:1" x14ac:dyDescent="0.2">
      <c r="A531" s="11"/>
    </row>
    <row r="532" spans="1:1" x14ac:dyDescent="0.2">
      <c r="A532" s="11"/>
    </row>
    <row r="533" spans="1:1" x14ac:dyDescent="0.2">
      <c r="A533" s="11"/>
    </row>
    <row r="534" spans="1:1" x14ac:dyDescent="0.2">
      <c r="A534" s="11"/>
    </row>
    <row r="535" spans="1:1" x14ac:dyDescent="0.2">
      <c r="A535" s="11"/>
    </row>
    <row r="536" spans="1:1" x14ac:dyDescent="0.2">
      <c r="A536" s="11"/>
    </row>
    <row r="537" spans="1:1" x14ac:dyDescent="0.2">
      <c r="A537" s="11"/>
    </row>
    <row r="538" spans="1:1" x14ac:dyDescent="0.2">
      <c r="A538" s="11"/>
    </row>
    <row r="539" spans="1:1" x14ac:dyDescent="0.2">
      <c r="A539" s="11"/>
    </row>
    <row r="540" spans="1:1" x14ac:dyDescent="0.2">
      <c r="A540" s="11"/>
    </row>
    <row r="541" spans="1:1" x14ac:dyDescent="0.2">
      <c r="A541" s="11"/>
    </row>
    <row r="542" spans="1:1" x14ac:dyDescent="0.2">
      <c r="A542" s="11"/>
    </row>
    <row r="543" spans="1:1" x14ac:dyDescent="0.2">
      <c r="A543" s="11"/>
    </row>
    <row r="544" spans="1:1" x14ac:dyDescent="0.2">
      <c r="A544" s="11"/>
    </row>
    <row r="545" spans="1:1" x14ac:dyDescent="0.2">
      <c r="A545" s="11"/>
    </row>
    <row r="546" spans="1:1" x14ac:dyDescent="0.2">
      <c r="A546" s="11"/>
    </row>
    <row r="547" spans="1:1" x14ac:dyDescent="0.2">
      <c r="A547" s="11"/>
    </row>
    <row r="548" spans="1:1" x14ac:dyDescent="0.2">
      <c r="A548" s="11"/>
    </row>
    <row r="549" spans="1:1" x14ac:dyDescent="0.2">
      <c r="A549" s="11"/>
    </row>
    <row r="550" spans="1:1" x14ac:dyDescent="0.2">
      <c r="A550" s="11"/>
    </row>
    <row r="551" spans="1:1" x14ac:dyDescent="0.2">
      <c r="A551" s="11"/>
    </row>
    <row r="552" spans="1:1" x14ac:dyDescent="0.2">
      <c r="A552" s="11"/>
    </row>
    <row r="553" spans="1:1" x14ac:dyDescent="0.2">
      <c r="A553" s="11"/>
    </row>
    <row r="554" spans="1:1" x14ac:dyDescent="0.2">
      <c r="A554" s="11"/>
    </row>
    <row r="555" spans="1:1" x14ac:dyDescent="0.2">
      <c r="A555" s="11"/>
    </row>
    <row r="556" spans="1:1" x14ac:dyDescent="0.2">
      <c r="A556" s="11"/>
    </row>
    <row r="557" spans="1:1" x14ac:dyDescent="0.2">
      <c r="A557" s="11"/>
    </row>
    <row r="558" spans="1:1" x14ac:dyDescent="0.2">
      <c r="A558" s="11"/>
    </row>
    <row r="559" spans="1:1" x14ac:dyDescent="0.2">
      <c r="A559" s="11"/>
    </row>
    <row r="560" spans="1:1" x14ac:dyDescent="0.2">
      <c r="A560" s="11"/>
    </row>
    <row r="561" spans="1:1" x14ac:dyDescent="0.2">
      <c r="A561" s="11"/>
    </row>
    <row r="562" spans="1:1" x14ac:dyDescent="0.2">
      <c r="A562" s="11"/>
    </row>
    <row r="563" spans="1:1" x14ac:dyDescent="0.2">
      <c r="A563" s="11"/>
    </row>
    <row r="564" spans="1:1" x14ac:dyDescent="0.2">
      <c r="A564" s="11"/>
    </row>
    <row r="565" spans="1:1" x14ac:dyDescent="0.2">
      <c r="A565" s="11"/>
    </row>
    <row r="566" spans="1:1" x14ac:dyDescent="0.2">
      <c r="A566" s="11"/>
    </row>
    <row r="567" spans="1:1" x14ac:dyDescent="0.2">
      <c r="A567" s="11"/>
    </row>
    <row r="568" spans="1:1" x14ac:dyDescent="0.2">
      <c r="A568" s="11"/>
    </row>
    <row r="569" spans="1:1" x14ac:dyDescent="0.2">
      <c r="A569" s="11"/>
    </row>
    <row r="570" spans="1:1" x14ac:dyDescent="0.2">
      <c r="A570" s="11"/>
    </row>
    <row r="571" spans="1:1" x14ac:dyDescent="0.2">
      <c r="A571" s="11"/>
    </row>
    <row r="572" spans="1:1" x14ac:dyDescent="0.2">
      <c r="A572" s="11"/>
    </row>
    <row r="573" spans="1:1" x14ac:dyDescent="0.2">
      <c r="A573" s="11"/>
    </row>
    <row r="574" spans="1:1" x14ac:dyDescent="0.2">
      <c r="A574" s="11"/>
    </row>
    <row r="575" spans="1:1" x14ac:dyDescent="0.2">
      <c r="A575" s="11"/>
    </row>
    <row r="576" spans="1:1" x14ac:dyDescent="0.2">
      <c r="A576" s="11"/>
    </row>
    <row r="577" spans="1:1" x14ac:dyDescent="0.2">
      <c r="A577" s="11"/>
    </row>
    <row r="578" spans="1:1" x14ac:dyDescent="0.2">
      <c r="A578" s="11"/>
    </row>
    <row r="579" spans="1:1" x14ac:dyDescent="0.2">
      <c r="A579" s="11"/>
    </row>
    <row r="580" spans="1:1" x14ac:dyDescent="0.2">
      <c r="A580" s="11"/>
    </row>
    <row r="581" spans="1:1" x14ac:dyDescent="0.2">
      <c r="A581" s="11"/>
    </row>
    <row r="582" spans="1:1" x14ac:dyDescent="0.2">
      <c r="A582" s="11"/>
    </row>
    <row r="583" spans="1:1" x14ac:dyDescent="0.2">
      <c r="A583" s="11"/>
    </row>
    <row r="584" spans="1:1" x14ac:dyDescent="0.2">
      <c r="A584" s="11"/>
    </row>
    <row r="585" spans="1:1" x14ac:dyDescent="0.2">
      <c r="A585" s="11"/>
    </row>
    <row r="586" spans="1:1" x14ac:dyDescent="0.2">
      <c r="A586" s="11"/>
    </row>
    <row r="587" spans="1:1" x14ac:dyDescent="0.2">
      <c r="A587" s="11"/>
    </row>
    <row r="588" spans="1:1" x14ac:dyDescent="0.2">
      <c r="A588" s="11"/>
    </row>
    <row r="589" spans="1:1" x14ac:dyDescent="0.2">
      <c r="A589" s="11"/>
    </row>
    <row r="590" spans="1:1" x14ac:dyDescent="0.2">
      <c r="A590" s="11"/>
    </row>
    <row r="591" spans="1:1" x14ac:dyDescent="0.2">
      <c r="A591" s="11"/>
    </row>
    <row r="592" spans="1:1" x14ac:dyDescent="0.2">
      <c r="A592" s="11"/>
    </row>
    <row r="593" spans="1:1" x14ac:dyDescent="0.2">
      <c r="A593" s="11"/>
    </row>
    <row r="594" spans="1:1" x14ac:dyDescent="0.2">
      <c r="A594" s="11"/>
    </row>
    <row r="595" spans="1:1" x14ac:dyDescent="0.2">
      <c r="A595" s="11"/>
    </row>
    <row r="596" spans="1:1" x14ac:dyDescent="0.2">
      <c r="A596" s="11"/>
    </row>
    <row r="597" spans="1:1" x14ac:dyDescent="0.2">
      <c r="A597" s="11"/>
    </row>
    <row r="598" spans="1:1" x14ac:dyDescent="0.2">
      <c r="A598" s="11"/>
    </row>
    <row r="599" spans="1:1" x14ac:dyDescent="0.2">
      <c r="A599" s="11"/>
    </row>
    <row r="600" spans="1:1" x14ac:dyDescent="0.2">
      <c r="A600" s="11"/>
    </row>
    <row r="601" spans="1:1" x14ac:dyDescent="0.2">
      <c r="A601" s="11"/>
    </row>
    <row r="602" spans="1:1" x14ac:dyDescent="0.2">
      <c r="A602" s="11"/>
    </row>
    <row r="603" spans="1:1" x14ac:dyDescent="0.2">
      <c r="A603" s="11"/>
    </row>
    <row r="604" spans="1:1" x14ac:dyDescent="0.2">
      <c r="A604" s="11"/>
    </row>
    <row r="605" spans="1:1" x14ac:dyDescent="0.2">
      <c r="A605" s="11"/>
    </row>
    <row r="606" spans="1:1" x14ac:dyDescent="0.2">
      <c r="A606" s="11"/>
    </row>
    <row r="607" spans="1:1" x14ac:dyDescent="0.2">
      <c r="A607" s="11"/>
    </row>
    <row r="608" spans="1:1" x14ac:dyDescent="0.2">
      <c r="A608" s="11"/>
    </row>
    <row r="609" spans="1:1" x14ac:dyDescent="0.2">
      <c r="A609" s="11"/>
    </row>
    <row r="610" spans="1:1" x14ac:dyDescent="0.2">
      <c r="A610" s="11"/>
    </row>
    <row r="611" spans="1:1" x14ac:dyDescent="0.2">
      <c r="A611" s="11"/>
    </row>
    <row r="612" spans="1:1" x14ac:dyDescent="0.2">
      <c r="A612" s="11"/>
    </row>
    <row r="613" spans="1:1" x14ac:dyDescent="0.2">
      <c r="A613" s="11"/>
    </row>
    <row r="614" spans="1:1" x14ac:dyDescent="0.2">
      <c r="A614" s="11"/>
    </row>
    <row r="615" spans="1:1" x14ac:dyDescent="0.2">
      <c r="A615" s="11"/>
    </row>
    <row r="616" spans="1:1" x14ac:dyDescent="0.2">
      <c r="A616" s="11"/>
    </row>
    <row r="617" spans="1:1" x14ac:dyDescent="0.2">
      <c r="A617" s="11"/>
    </row>
    <row r="618" spans="1:1" x14ac:dyDescent="0.2">
      <c r="A618" s="11"/>
    </row>
    <row r="619" spans="1:1" x14ac:dyDescent="0.2">
      <c r="A619" s="11"/>
    </row>
    <row r="620" spans="1:1" x14ac:dyDescent="0.2">
      <c r="A620" s="11"/>
    </row>
    <row r="621" spans="1:1" x14ac:dyDescent="0.2">
      <c r="A621" s="11"/>
    </row>
    <row r="622" spans="1:1" x14ac:dyDescent="0.2">
      <c r="A622" s="11"/>
    </row>
    <row r="623" spans="1:1" x14ac:dyDescent="0.2">
      <c r="A623" s="11"/>
    </row>
    <row r="624" spans="1:1" x14ac:dyDescent="0.2">
      <c r="A624" s="11"/>
    </row>
    <row r="625" spans="1:1" x14ac:dyDescent="0.2">
      <c r="A625" s="11"/>
    </row>
  </sheetData>
  <sheetProtection selectLockedCells="1" selectUnlockedCells="1"/>
  <phoneticPr fontId="1" type="noConversion"/>
  <conditionalFormatting sqref="B67 B90 C70 C88:C89 A626:C2000 B72:C87 B68:C69 A2:A375 A420:A625 B2:B65 C2:C9 B135:B322 C133:C324 B325:C625 C11:C66 B91:C132">
    <cfRule type="expression" dxfId="5" priority="3">
      <formula>NOT(#REF!=#REF!)</formula>
    </cfRule>
  </conditionalFormatting>
  <conditionalFormatting sqref="B66 B70 B133 B88 B323 A411:A418">
    <cfRule type="expression" dxfId="4" priority="406">
      <formula>NOT(#REF!=#REF!)</formula>
    </cfRule>
  </conditionalFormatting>
  <conditionalFormatting sqref="B71 B134 B324">
    <cfRule type="expression" dxfId="3" priority="408">
      <formula>NOT(#REF!=#REF!)</formula>
    </cfRule>
  </conditionalFormatting>
  <conditionalFormatting sqref="B89">
    <cfRule type="expression" dxfId="2" priority="409">
      <formula>NOT(#REF!=#REF!)</formula>
    </cfRule>
  </conditionalFormatting>
  <conditionalFormatting sqref="A385:A410">
    <cfRule type="expression" dxfId="1" priority="1">
      <formula>NOT(#REF!=#REF!)</formula>
    </cfRule>
  </conditionalFormatting>
  <conditionalFormatting sqref="A376:A383">
    <cfRule type="expression" dxfId="0" priority="2">
      <formula>NOT(#REF!=#REF!)</formula>
    </cfRule>
  </conditionalFormatting>
  <pageMargins left="0.74791666666666667" right="0.74791666666666667" top="0.98402777777777772" bottom="0.98402777777777772" header="0.51180555555555551" footer="0.51180555555555551"/>
  <pageSetup firstPageNumber="0" orientation="portrait" horizontalDpi="300" verticalDpi="300" r:id="rId1"/>
  <headerFooter alignWithMargins="0"/>
</worksheet>
</file>

<file path=docProps/app.xml><?xml version="1.0" encoding="utf-8"?>
<Properties xmlns="http://schemas.openxmlformats.org/officeDocument/2006/extended-properties" xmlns:vt="http://schemas.openxmlformats.org/officeDocument/2006/docPropsVTypes">
  <TotalTime>2291</TotalTime>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urvey</vt:lpstr>
      <vt:lpstr>choic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w Marder</dc:creator>
  <cp:lastModifiedBy>Seefeld, Avery</cp:lastModifiedBy>
  <cp:revision>69</cp:revision>
  <cp:lastPrinted>1601-01-01T00:00:00Z</cp:lastPrinted>
  <dcterms:created xsi:type="dcterms:W3CDTF">2011-04-25T12:27:36Z</dcterms:created>
  <dcterms:modified xsi:type="dcterms:W3CDTF">2020-05-22T17:18:07Z</dcterms:modified>
</cp:coreProperties>
</file>